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/Desktop/"/>
    </mc:Choice>
  </mc:AlternateContent>
  <xr:revisionPtr revIDLastSave="0" documentId="13_ncr:1_{A151DF37-D7E5-FB4C-97B3-ED8B0B4EBE83}" xr6:coauthVersionLast="47" xr6:coauthVersionMax="47" xr10:uidLastSave="{00000000-0000-0000-0000-000000000000}"/>
  <bookViews>
    <workbookView xWindow="0" yWindow="500" windowWidth="25780" windowHeight="15460" xr2:uid="{689215AB-44B5-7743-8AF0-D9ECBE67BF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2" i="1" l="1"/>
  <c r="E282" i="1"/>
  <c r="E280" i="1"/>
  <c r="E141" i="1"/>
  <c r="E144" i="1"/>
  <c r="E152" i="1"/>
  <c r="E143" i="1"/>
  <c r="E154" i="1"/>
  <c r="E142" i="1"/>
  <c r="E155" i="1"/>
  <c r="E149" i="1"/>
  <c r="E148" i="1"/>
  <c r="E16" i="1"/>
  <c r="E65" i="1"/>
</calcChain>
</file>

<file path=xl/sharedStrings.xml><?xml version="1.0" encoding="utf-8"?>
<sst xmlns="http://schemas.openxmlformats.org/spreadsheetml/2006/main" count="964" uniqueCount="521">
  <si>
    <t>Gene/Locus</t>
  </si>
  <si>
    <t>Chromosome</t>
  </si>
  <si>
    <t>Left flank position</t>
  </si>
  <si>
    <t>Right flank position</t>
  </si>
  <si>
    <t>Size (bp)</t>
  </si>
  <si>
    <t>mtDNA genome</t>
  </si>
  <si>
    <t>chrM</t>
  </si>
  <si>
    <t>AARS1</t>
  </si>
  <si>
    <t>chr16</t>
  </si>
  <si>
    <t>AARS2</t>
  </si>
  <si>
    <t>chr6</t>
  </si>
  <si>
    <t>ABCD1</t>
  </si>
  <si>
    <t>chrX</t>
  </si>
  <si>
    <t>ACBD5</t>
  </si>
  <si>
    <t>chr10</t>
  </si>
  <si>
    <t>AIMP1</t>
  </si>
  <si>
    <t>chr4</t>
  </si>
  <si>
    <t>ARSA</t>
  </si>
  <si>
    <t>chr22</t>
  </si>
  <si>
    <t>ABHD16A</t>
  </si>
  <si>
    <t>ALDH18A1</t>
  </si>
  <si>
    <t>AMPD2</t>
  </si>
  <si>
    <t>chr1</t>
  </si>
  <si>
    <t>AP4B1</t>
  </si>
  <si>
    <t>AP4E1</t>
  </si>
  <si>
    <t>chr15</t>
  </si>
  <si>
    <t>AP4M1</t>
  </si>
  <si>
    <t>chr7</t>
  </si>
  <si>
    <t>AP4S1</t>
  </si>
  <si>
    <t>chr14</t>
  </si>
  <si>
    <t>AP5Z1</t>
  </si>
  <si>
    <t>ARL6IP1</t>
  </si>
  <si>
    <t>ATL1</t>
  </si>
  <si>
    <t>B4GALNT1</t>
  </si>
  <si>
    <t>chr12</t>
  </si>
  <si>
    <t>AFG3L2</t>
  </si>
  <si>
    <t>chr18</t>
  </si>
  <si>
    <t>ANO10</t>
  </si>
  <si>
    <t>chr3</t>
  </si>
  <si>
    <t>ATG5</t>
  </si>
  <si>
    <t>ATG7</t>
  </si>
  <si>
    <t>ATP13A2</t>
  </si>
  <si>
    <t>ATXN1</t>
  </si>
  <si>
    <t>ATXN10</t>
  </si>
  <si>
    <t>ATXN2</t>
  </si>
  <si>
    <t>ATXN3</t>
  </si>
  <si>
    <t>ATXN7</t>
  </si>
  <si>
    <r>
      <t>ATXN8 / ATXN8OS/</t>
    </r>
    <r>
      <rPr>
        <i/>
        <sz val="12"/>
        <color rgb="FF1F1F1F"/>
        <rFont val="Times New Roman"/>
        <family val="1"/>
      </rPr>
      <t xml:space="preserve"> KLHL1</t>
    </r>
  </si>
  <si>
    <t>chr13</t>
  </si>
  <si>
    <t>ABCB7</t>
  </si>
  <si>
    <t>ATP2B3</t>
  </si>
  <si>
    <t>AHI1</t>
  </si>
  <si>
    <t>ARL13B</t>
  </si>
  <si>
    <t>ARMC9</t>
  </si>
  <si>
    <t>chr2</t>
  </si>
  <si>
    <t>ATM</t>
  </si>
  <si>
    <t>chr11</t>
  </si>
  <si>
    <t>ATCAY</t>
  </si>
  <si>
    <t>chr19</t>
  </si>
  <si>
    <t>ADD3</t>
  </si>
  <si>
    <t>AAAS</t>
  </si>
  <si>
    <t>ABCA2</t>
  </si>
  <si>
    <t>chr9</t>
  </si>
  <si>
    <t>ABHD12</t>
  </si>
  <si>
    <t>chr20</t>
  </si>
  <si>
    <t>ACO2</t>
  </si>
  <si>
    <t>ACOX1</t>
  </si>
  <si>
    <t>chr17</t>
  </si>
  <si>
    <t>ADAR</t>
  </si>
  <si>
    <t>ADGRB2</t>
  </si>
  <si>
    <t>ADGRG1</t>
  </si>
  <si>
    <t>ADPRS/ADPRHL2</t>
  </si>
  <si>
    <t>AGTPBP1</t>
  </si>
  <si>
    <t>ALDH3A2</t>
  </si>
  <si>
    <t>ALDH5A1</t>
  </si>
  <si>
    <t>ALK</t>
  </si>
  <si>
    <t>ALS2</t>
  </si>
  <si>
    <t>AP1S2</t>
  </si>
  <si>
    <t>APOB</t>
  </si>
  <si>
    <t>APTX</t>
  </si>
  <si>
    <t>ARG1</t>
  </si>
  <si>
    <t>ARSI</t>
  </si>
  <si>
    <t>chr5</t>
  </si>
  <si>
    <t>ATAD3A</t>
  </si>
  <si>
    <t>ATN1</t>
  </si>
  <si>
    <t>ATP1A1</t>
  </si>
  <si>
    <t>ATP1A3</t>
  </si>
  <si>
    <t>ATP2B2</t>
  </si>
  <si>
    <r>
      <t>ATP2B4/</t>
    </r>
    <r>
      <rPr>
        <i/>
        <sz val="12"/>
        <color rgb="FF212121"/>
        <rFont val="Times New Roman"/>
        <family val="1"/>
      </rPr>
      <t>PMCA4</t>
    </r>
  </si>
  <si>
    <t>ATP6AP2</t>
  </si>
  <si>
    <t>ATP6V0A1</t>
  </si>
  <si>
    <t>ATP7B</t>
  </si>
  <si>
    <t>ATP8A2</t>
  </si>
  <si>
    <t>AUH</t>
  </si>
  <si>
    <t>BBS1</t>
  </si>
  <si>
    <t>BCAS3</t>
  </si>
  <si>
    <t>BCKDHB</t>
  </si>
  <si>
    <t>BEAN1</t>
  </si>
  <si>
    <t>BICD2</t>
  </si>
  <si>
    <t>BRAT1</t>
  </si>
  <si>
    <t>BSCL2</t>
  </si>
  <si>
    <t>BTD</t>
  </si>
  <si>
    <t>C12orf4</t>
  </si>
  <si>
    <t>C12orf65/MTRFR</t>
  </si>
  <si>
    <t>C19orf12</t>
  </si>
  <si>
    <t>CA8</t>
  </si>
  <si>
    <t>chr8</t>
  </si>
  <si>
    <t>CACNA1A</t>
  </si>
  <si>
    <t>CACNA1E</t>
  </si>
  <si>
    <t>CACNA1G</t>
  </si>
  <si>
    <t>CACNA2D2</t>
  </si>
  <si>
    <t>CACNB4</t>
  </si>
  <si>
    <t>CAD</t>
  </si>
  <si>
    <t>CAMTA1</t>
  </si>
  <si>
    <t>CAPN1</t>
  </si>
  <si>
    <t>CASK</t>
  </si>
  <si>
    <t>CBY1</t>
  </si>
  <si>
    <t>CC2D2A</t>
  </si>
  <si>
    <t>CCDC82</t>
  </si>
  <si>
    <t>CCDC88C</t>
  </si>
  <si>
    <t>CCT5</t>
  </si>
  <si>
    <t>CEP290</t>
  </si>
  <si>
    <t>CEP41</t>
  </si>
  <si>
    <t>CHCHD10</t>
  </si>
  <si>
    <t>CHMP3</t>
  </si>
  <si>
    <t>CHP1</t>
  </si>
  <si>
    <t>CLCN2</t>
  </si>
  <si>
    <t>CLN5</t>
  </si>
  <si>
    <t>CLN6</t>
  </si>
  <si>
    <t>CLN8</t>
  </si>
  <si>
    <t>CLPB</t>
  </si>
  <si>
    <t>CLPP</t>
  </si>
  <si>
    <t>COA7</t>
  </si>
  <si>
    <t>COASY</t>
  </si>
  <si>
    <t>COQ2</t>
  </si>
  <si>
    <t>COQ4</t>
  </si>
  <si>
    <t>COQ5</t>
  </si>
  <si>
    <t>COQ6</t>
  </si>
  <si>
    <t>COQ7</t>
  </si>
  <si>
    <t>COQ8A/ADCK3</t>
  </si>
  <si>
    <t>COX20</t>
  </si>
  <si>
    <t>CP</t>
  </si>
  <si>
    <t>CPLANE1/ C5orf42</t>
  </si>
  <si>
    <t>CPT1C</t>
  </si>
  <si>
    <t>CSF1R</t>
  </si>
  <si>
    <t>CSTB</t>
  </si>
  <si>
    <t>chr21</t>
  </si>
  <si>
    <t>CTBP1</t>
  </si>
  <si>
    <t>CTDP1</t>
  </si>
  <si>
    <t>CTNNB1</t>
  </si>
  <si>
    <t>CTSA</t>
  </si>
  <si>
    <t>CWF19L1</t>
  </si>
  <si>
    <t>CYP27A1</t>
  </si>
  <si>
    <t>CYP2U1</t>
  </si>
  <si>
    <t>CYP7B1</t>
  </si>
  <si>
    <t>DAB1</t>
  </si>
  <si>
    <t>DARS1</t>
  </si>
  <si>
    <t>DARS2</t>
  </si>
  <si>
    <t>DDHD1</t>
  </si>
  <si>
    <t>DDHD2</t>
  </si>
  <si>
    <t>DHDDS</t>
  </si>
  <si>
    <t>DHPS</t>
  </si>
  <si>
    <t>DNAJC19</t>
  </si>
  <si>
    <t>DNAJC5</t>
  </si>
  <si>
    <t>DNM2</t>
  </si>
  <si>
    <t>DNMT1</t>
  </si>
  <si>
    <t>DOCK3</t>
  </si>
  <si>
    <t>DSTYK</t>
  </si>
  <si>
    <t>EBF3</t>
  </si>
  <si>
    <t>EEF2</t>
  </si>
  <si>
    <t>EIF2B1</t>
  </si>
  <si>
    <t>EIF2B2</t>
  </si>
  <si>
    <t>EIF2B3</t>
  </si>
  <si>
    <t>EIF2B4</t>
  </si>
  <si>
    <t>EIF2B5</t>
  </si>
  <si>
    <t>ELOVL1</t>
  </si>
  <si>
    <t>ELOVL4</t>
  </si>
  <si>
    <t>ELOVL5</t>
  </si>
  <si>
    <t>ENTPD1</t>
  </si>
  <si>
    <t>EP300</t>
  </si>
  <si>
    <t>EPM2A</t>
  </si>
  <si>
    <t>ERCC4</t>
  </si>
  <si>
    <t>ERLIN1</t>
  </si>
  <si>
    <t>ERLIN2</t>
  </si>
  <si>
    <t>EXOSC3</t>
  </si>
  <si>
    <t>EXOSC5</t>
  </si>
  <si>
    <t>FA2H</t>
  </si>
  <si>
    <t>FAR1</t>
  </si>
  <si>
    <t>FARS2</t>
  </si>
  <si>
    <t>FAT1</t>
  </si>
  <si>
    <t>FAT2</t>
  </si>
  <si>
    <t>FBXL4</t>
  </si>
  <si>
    <t>FBXO7</t>
  </si>
  <si>
    <t>FDXR</t>
  </si>
  <si>
    <t>FGF14</t>
  </si>
  <si>
    <t>FICD</t>
  </si>
  <si>
    <t>FLRT1</t>
  </si>
  <si>
    <t>FLVCR1</t>
  </si>
  <si>
    <t>FMR1</t>
  </si>
  <si>
    <t>FOLR1</t>
  </si>
  <si>
    <t>FOXG1</t>
  </si>
  <si>
    <t>FRMD5</t>
  </si>
  <si>
    <t>FXN</t>
  </si>
  <si>
    <t>GAD1</t>
  </si>
  <si>
    <t>GALC</t>
  </si>
  <si>
    <t>GBA2</t>
  </si>
  <si>
    <t>GBE1</t>
  </si>
  <si>
    <t>GCH1</t>
  </si>
  <si>
    <t>GDAP2</t>
  </si>
  <si>
    <t>GEMIN5</t>
  </si>
  <si>
    <t>GFAP</t>
  </si>
  <si>
    <t>GJA1</t>
  </si>
  <si>
    <t>GJC2</t>
  </si>
  <si>
    <t>GLB1</t>
  </si>
  <si>
    <t>GLRX5</t>
  </si>
  <si>
    <t>GOSR2</t>
  </si>
  <si>
    <t>GPAA1</t>
  </si>
  <si>
    <t>GPT2</t>
  </si>
  <si>
    <t>GRID2</t>
  </si>
  <si>
    <t>GRM1</t>
  </si>
  <si>
    <t>GRN</t>
  </si>
  <si>
    <t>GSS</t>
  </si>
  <si>
    <t>HACE1</t>
  </si>
  <si>
    <t>HARS1</t>
  </si>
  <si>
    <t>HARS2</t>
  </si>
  <si>
    <t>HEXA</t>
  </si>
  <si>
    <t>HEXB</t>
  </si>
  <si>
    <t>HIBCH</t>
  </si>
  <si>
    <t>HPDL</t>
  </si>
  <si>
    <t>HSPD1</t>
  </si>
  <si>
    <t>IBA57</t>
  </si>
  <si>
    <t>IFIH1</t>
  </si>
  <si>
    <t>IFRD1</t>
  </si>
  <si>
    <t>INPP5E</t>
  </si>
  <si>
    <t>IRF2BPL</t>
  </si>
  <si>
    <t>ITM2B</t>
  </si>
  <si>
    <t>ITPR1</t>
  </si>
  <si>
    <t>KANK1</t>
  </si>
  <si>
    <t>KCNA1</t>
  </si>
  <si>
    <t>KCNA2</t>
  </si>
  <si>
    <t>KCNC3</t>
  </si>
  <si>
    <t>KCND3</t>
  </si>
  <si>
    <t>KCNJ10</t>
  </si>
  <si>
    <t>KCNN2</t>
  </si>
  <si>
    <t>KCNQ2</t>
  </si>
  <si>
    <t>KDM5C</t>
  </si>
  <si>
    <t>KIDINS220</t>
  </si>
  <si>
    <t>KIF1A</t>
  </si>
  <si>
    <t>KIF1C</t>
  </si>
  <si>
    <t>KIF26B</t>
  </si>
  <si>
    <t>KIF5A</t>
  </si>
  <si>
    <t>KIF7</t>
  </si>
  <si>
    <t>KLC2</t>
  </si>
  <si>
    <t>KLC4</t>
  </si>
  <si>
    <t>KPNA3</t>
  </si>
  <si>
    <t>L1CAM</t>
  </si>
  <si>
    <t>L2HGDH</t>
  </si>
  <si>
    <t>LAMA1</t>
  </si>
  <si>
    <t>LARS2</t>
  </si>
  <si>
    <t>LETM1</t>
  </si>
  <si>
    <t>LMNB1</t>
  </si>
  <si>
    <t>LRPPRC</t>
  </si>
  <si>
    <t>LRSAM1</t>
  </si>
  <si>
    <t>LYST</t>
  </si>
  <si>
    <t>MAG</t>
  </si>
  <si>
    <t>MAPK8IP3</t>
  </si>
  <si>
    <t>MARS1</t>
  </si>
  <si>
    <t>MARS2</t>
  </si>
  <si>
    <t>MECR</t>
  </si>
  <si>
    <t>MED27</t>
  </si>
  <si>
    <t>MGME1</t>
  </si>
  <si>
    <t>MKKS</t>
  </si>
  <si>
    <t>MKS1</t>
  </si>
  <si>
    <t>MMACHC</t>
  </si>
  <si>
    <t>MMP8</t>
  </si>
  <si>
    <t>MORC2</t>
  </si>
  <si>
    <t>MRE11/MRE11A</t>
  </si>
  <si>
    <t>MSTO1</t>
  </si>
  <si>
    <t>MTCL1</t>
  </si>
  <si>
    <t>MTFMT</t>
  </si>
  <si>
    <t>MTHFR</t>
  </si>
  <si>
    <t>MTPAP</t>
  </si>
  <si>
    <t>MTTP</t>
  </si>
  <si>
    <t>MVK</t>
  </si>
  <si>
    <t>MYO19</t>
  </si>
  <si>
    <t>NDUFAF6</t>
  </si>
  <si>
    <t>NDUFS2</t>
  </si>
  <si>
    <t>NDUFS4</t>
  </si>
  <si>
    <t>NDUFS7</t>
  </si>
  <si>
    <t>NDUFS8</t>
  </si>
  <si>
    <t>NDUFV1</t>
  </si>
  <si>
    <t>NEFL</t>
  </si>
  <si>
    <t>NFU1</t>
  </si>
  <si>
    <t>NGLY1</t>
  </si>
  <si>
    <t>NHLRC1</t>
  </si>
  <si>
    <t>NIPA1</t>
  </si>
  <si>
    <t>NKX2-1</t>
  </si>
  <si>
    <t>NKX6-2</t>
  </si>
  <si>
    <t>NOL3</t>
  </si>
  <si>
    <t>NOP56</t>
  </si>
  <si>
    <t>NOTCH1</t>
  </si>
  <si>
    <t>NOVA2</t>
  </si>
  <si>
    <t>NPC1</t>
  </si>
  <si>
    <t>NPC2</t>
  </si>
  <si>
    <t>NPHP1</t>
  </si>
  <si>
    <t>NPTX1</t>
  </si>
  <si>
    <t>NT5C2</t>
  </si>
  <si>
    <t>NUBPL</t>
  </si>
  <si>
    <t>NUS1</t>
  </si>
  <si>
    <t>OFD1</t>
  </si>
  <si>
    <t>OPA1</t>
  </si>
  <si>
    <t>OPA3</t>
  </si>
  <si>
    <t>OPHN1</t>
  </si>
  <si>
    <t>OTUD4</t>
  </si>
  <si>
    <t>PAH</t>
  </si>
  <si>
    <t>PANK2</t>
  </si>
  <si>
    <t>PAX6</t>
  </si>
  <si>
    <t>PCDH12</t>
  </si>
  <si>
    <t>PCYT2</t>
  </si>
  <si>
    <t>PDSS1</t>
  </si>
  <si>
    <t>PDYN</t>
  </si>
  <si>
    <t>PEX10</t>
  </si>
  <si>
    <t>PEX16</t>
  </si>
  <si>
    <t>PEX2</t>
  </si>
  <si>
    <t>PEX3</t>
  </si>
  <si>
    <t>PEX6</t>
  </si>
  <si>
    <t>PEX7</t>
  </si>
  <si>
    <t>PGAP1</t>
  </si>
  <si>
    <t>PDHA1</t>
  </si>
  <si>
    <t>PHYH</t>
  </si>
  <si>
    <t>PI4KA</t>
  </si>
  <si>
    <t>PIGS</t>
  </si>
  <si>
    <t>PIK3R5</t>
  </si>
  <si>
    <t>PITRM1</t>
  </si>
  <si>
    <t>PLA2G6</t>
  </si>
  <si>
    <t>PLD3</t>
  </si>
  <si>
    <t>PLP1</t>
  </si>
  <si>
    <t>PLTP</t>
  </si>
  <si>
    <t>PMM2</t>
  </si>
  <si>
    <t>PMPCA</t>
  </si>
  <si>
    <t>PMPCB</t>
  </si>
  <si>
    <t>PNKD</t>
  </si>
  <si>
    <t>PNKP</t>
  </si>
  <si>
    <t>PNPLA6</t>
  </si>
  <si>
    <t>PNPT1</t>
  </si>
  <si>
    <t>POLG</t>
  </si>
  <si>
    <t>POLR3A</t>
  </si>
  <si>
    <t>POLR3B</t>
  </si>
  <si>
    <t>POU4F1</t>
  </si>
  <si>
    <t>PPP2R2B</t>
  </si>
  <si>
    <t>PRDM13</t>
  </si>
  <si>
    <t>PRDX3</t>
  </si>
  <si>
    <t>PRICKLE1</t>
  </si>
  <si>
    <t>PRKCG</t>
  </si>
  <si>
    <t>PRNP</t>
  </si>
  <si>
    <t>PRPS1</t>
  </si>
  <si>
    <t>PRRT2</t>
  </si>
  <si>
    <t>PSEN1</t>
  </si>
  <si>
    <t>PTRH2</t>
  </si>
  <si>
    <t>PUM1</t>
  </si>
  <si>
    <t>RAB3GAP2</t>
  </si>
  <si>
    <t>RARS1</t>
  </si>
  <si>
    <t>RARS2</t>
  </si>
  <si>
    <t>REEP1</t>
  </si>
  <si>
    <t>REEP2</t>
  </si>
  <si>
    <t>RFC1</t>
  </si>
  <si>
    <t>RFXANK</t>
  </si>
  <si>
    <t>RNASEH2B</t>
  </si>
  <si>
    <t>RNF170</t>
  </si>
  <si>
    <t>RNF216</t>
  </si>
  <si>
    <t>RNF220</t>
  </si>
  <si>
    <t>RNU7</t>
  </si>
  <si>
    <t>RORA</t>
  </si>
  <si>
    <t>RPGRIP1L</t>
  </si>
  <si>
    <t>RTN2</t>
  </si>
  <si>
    <t>RUBCN</t>
  </si>
  <si>
    <t>SACS</t>
  </si>
  <si>
    <t>SAMD9L</t>
  </si>
  <si>
    <t>SAMHD1</t>
  </si>
  <si>
    <t>SAR1B</t>
  </si>
  <si>
    <t>SARS2</t>
  </si>
  <si>
    <t>SCN1A</t>
  </si>
  <si>
    <t>SCN2A</t>
  </si>
  <si>
    <t>SCN8A</t>
  </si>
  <si>
    <t>SCYL1</t>
  </si>
  <si>
    <t>SDHA</t>
  </si>
  <si>
    <t>SEC31A</t>
  </si>
  <si>
    <t>SELENOI</t>
  </si>
  <si>
    <t>SEPSECS</t>
  </si>
  <si>
    <t>SERAC1</t>
  </si>
  <si>
    <t>SETX</t>
  </si>
  <si>
    <t>SH3TC2</t>
  </si>
  <si>
    <t>SHMT2</t>
  </si>
  <si>
    <t>SIGMAR1</t>
  </si>
  <si>
    <t>SIL1</t>
  </si>
  <si>
    <t>SLC16A2</t>
  </si>
  <si>
    <t>SLC17A5</t>
  </si>
  <si>
    <t>SLC19A3</t>
  </si>
  <si>
    <t>SLC1A3</t>
  </si>
  <si>
    <t>SLC1A4</t>
  </si>
  <si>
    <t>SLC20A2</t>
  </si>
  <si>
    <t>SLC25A15</t>
  </si>
  <si>
    <t>SLC25A46</t>
  </si>
  <si>
    <t>SLC2A1</t>
  </si>
  <si>
    <t>SLC33A1</t>
  </si>
  <si>
    <t>SLC44A1</t>
  </si>
  <si>
    <t>SLC52A2</t>
  </si>
  <si>
    <t>SLC9A1</t>
  </si>
  <si>
    <t>SLC9A6</t>
  </si>
  <si>
    <t>SNAP25</t>
  </si>
  <si>
    <t>SNX14</t>
  </si>
  <si>
    <t>SOD1</t>
  </si>
  <si>
    <t>SOX10</t>
  </si>
  <si>
    <t>SPART/SPG20</t>
  </si>
  <si>
    <t>SPAST</t>
  </si>
  <si>
    <t>SPG11</t>
  </si>
  <si>
    <r>
      <t>SPG21/</t>
    </r>
    <r>
      <rPr>
        <i/>
        <sz val="12"/>
        <color rgb="FF1F1F1F"/>
        <rFont val="Times New Roman"/>
        <family val="1"/>
      </rPr>
      <t>ACP33</t>
    </r>
  </si>
  <si>
    <t>SPG7/PGN</t>
  </si>
  <si>
    <t>SPR</t>
  </si>
  <si>
    <t>SPTAN1</t>
  </si>
  <si>
    <t>SPTBN2</t>
  </si>
  <si>
    <t>SPTSSA</t>
  </si>
  <si>
    <t>SQSTM1</t>
  </si>
  <si>
    <t>SRD5A3</t>
  </si>
  <si>
    <t>STUB1</t>
  </si>
  <si>
    <t>STXBP1</t>
  </si>
  <si>
    <t>SUFU</t>
  </si>
  <si>
    <t>SUOX</t>
  </si>
  <si>
    <t>SVBP</t>
  </si>
  <si>
    <t>SYNE1</t>
  </si>
  <si>
    <t>SYNGAP1</t>
  </si>
  <si>
    <t>SYT14</t>
  </si>
  <si>
    <t>TBC1D23</t>
  </si>
  <si>
    <t>TBCE</t>
  </si>
  <si>
    <t>TCTN1</t>
  </si>
  <si>
    <t>TCTN2</t>
  </si>
  <si>
    <t>TCTN3</t>
  </si>
  <si>
    <t>TDP1</t>
  </si>
  <si>
    <t>TDP2</t>
  </si>
  <si>
    <t>TECPR2</t>
  </si>
  <si>
    <t>TFG</t>
  </si>
  <si>
    <t>TGM6</t>
  </si>
  <si>
    <t>TH</t>
  </si>
  <si>
    <t>THAP11</t>
  </si>
  <si>
    <t>THG1L</t>
  </si>
  <si>
    <t>TINF2</t>
  </si>
  <si>
    <t>TMEM138</t>
  </si>
  <si>
    <t>TMEM216</t>
  </si>
  <si>
    <t>TMEM231</t>
  </si>
  <si>
    <t>TMEM237</t>
  </si>
  <si>
    <t>TMEM240</t>
  </si>
  <si>
    <t>TMEM63C</t>
  </si>
  <si>
    <t>TMEM67</t>
  </si>
  <si>
    <t>TOMM70</t>
  </si>
  <si>
    <t>TPP1</t>
  </si>
  <si>
    <t>TRAPPC11</t>
  </si>
  <si>
    <t>TREX1</t>
  </si>
  <si>
    <t>TRPC3</t>
  </si>
  <si>
    <t>TSEN54</t>
  </si>
  <si>
    <t>TSFM</t>
  </si>
  <si>
    <t>TTBK2</t>
  </si>
  <si>
    <t>TTC19</t>
  </si>
  <si>
    <t>TTI1</t>
  </si>
  <si>
    <t>TTPA</t>
  </si>
  <si>
    <t>TUBB2A</t>
  </si>
  <si>
    <t>TUBB2B</t>
  </si>
  <si>
    <t>TUBB4A</t>
  </si>
  <si>
    <t>TWNK/C10orf2</t>
  </si>
  <si>
    <t>UBA5</t>
  </si>
  <si>
    <t>UBAP1</t>
  </si>
  <si>
    <t>UBR4</t>
  </si>
  <si>
    <t>UBTF</t>
  </si>
  <si>
    <t>UCHL1</t>
  </si>
  <si>
    <t>UNC79</t>
  </si>
  <si>
    <t>UNC80</t>
  </si>
  <si>
    <t>USP8</t>
  </si>
  <si>
    <t>VAMP1</t>
  </si>
  <si>
    <t>VCP</t>
  </si>
  <si>
    <t>VLDLR</t>
  </si>
  <si>
    <t>VPS13D</t>
  </si>
  <si>
    <t>VPS37A</t>
  </si>
  <si>
    <t>VPS41</t>
  </si>
  <si>
    <t>VPS53</t>
  </si>
  <si>
    <t>VRK1</t>
  </si>
  <si>
    <t>VWA3B</t>
  </si>
  <si>
    <t>WARS2</t>
  </si>
  <si>
    <t>WASHC5/ KIAA0196</t>
  </si>
  <si>
    <t>WDR48</t>
  </si>
  <si>
    <t>WDR73</t>
  </si>
  <si>
    <t>WFS1</t>
  </si>
  <si>
    <t>WWOX</t>
  </si>
  <si>
    <t>XRCC1</t>
  </si>
  <si>
    <t>ZFR</t>
  </si>
  <si>
    <t>ZFYVE26</t>
  </si>
  <si>
    <t>Episodic ataxia</t>
  </si>
  <si>
    <t>Neuronal ceroid lipofuscinosis</t>
  </si>
  <si>
    <t>Recessive ataxias</t>
  </si>
  <si>
    <t>Mitochondrial disorders</t>
  </si>
  <si>
    <t>Complex cortical dysplasia</t>
  </si>
  <si>
    <t>Dystonia</t>
  </si>
  <si>
    <t>Peroxisomal disorders</t>
  </si>
  <si>
    <t>Sphingolipidoses</t>
  </si>
  <si>
    <t>Other metabolic disorders</t>
  </si>
  <si>
    <t>Other genetic neurodegenerative disorders</t>
  </si>
  <si>
    <t>Joubert syndrome &amp; related disorders</t>
  </si>
  <si>
    <t>Complex intellectual impairment &amp; neurodevelopmental disorders</t>
  </si>
  <si>
    <t>Hereditary spastic paraplegia (HSP/SPG) &amp; other spastic paraplegia/tetraplegia disorders</t>
  </si>
  <si>
    <t>Other disorders</t>
  </si>
  <si>
    <t>Leukodystrophy &amp; other white matter disorders</t>
  </si>
  <si>
    <t>X-linked ataxias</t>
  </si>
  <si>
    <t>Spastic ataxia (SPAX) disorders</t>
  </si>
  <si>
    <t>Spinocerebellar ataxia (SCA) &amp; other dominant ataxias</t>
  </si>
  <si>
    <t>Aicardi-Goutières Syndrome</t>
  </si>
  <si>
    <t>Role in neurologic disease not proven/uncertain</t>
  </si>
  <si>
    <t>Pontocerebellar hypoplasia</t>
  </si>
  <si>
    <t>Amyotrophic lateral sclerosis (ALS)</t>
  </si>
  <si>
    <t>Neurodegeneration with brain iron accumulation (NBIA)</t>
  </si>
  <si>
    <t>Developmental and epileptic encephalopathy (DEE)</t>
  </si>
  <si>
    <t>Progressive myoclonic epilepsy (PME)</t>
  </si>
  <si>
    <t>Congenital disorder of glycosylation (CDG) &amp; related disorders</t>
  </si>
  <si>
    <t>Charcot-Marie-Tooth disease (CM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1F1F1F"/>
      <name val="Times New Roman"/>
      <family val="1"/>
    </font>
    <font>
      <sz val="12"/>
      <color rgb="FF1F1F1F"/>
      <name val="Times New Roman"/>
      <family val="1"/>
    </font>
    <font>
      <i/>
      <sz val="12"/>
      <color rgb="FF21212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3" fillId="0" borderId="0" xfId="0" applyFont="1"/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E86EE-A01B-CD4D-BBCD-7730BA4089D6}">
  <dimension ref="A1:T494"/>
  <sheetViews>
    <sheetView tabSelected="1" topLeftCell="A468" zoomScaleNormal="100" workbookViewId="0">
      <selection activeCell="A484" sqref="A484:E484"/>
    </sheetView>
  </sheetViews>
  <sheetFormatPr baseColWidth="10" defaultColWidth="22.6640625" defaultRowHeight="16" x14ac:dyDescent="0.2"/>
  <cols>
    <col min="2" max="2" width="15.6640625" customWidth="1"/>
    <col min="3" max="3" width="18.1640625" customWidth="1"/>
    <col min="4" max="4" width="20.5" customWidth="1"/>
    <col min="5" max="5" width="9" customWidth="1"/>
  </cols>
  <sheetData>
    <row r="1" spans="1:20" ht="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20" x14ac:dyDescent="0.2">
      <c r="A2" s="10" t="s">
        <v>506</v>
      </c>
      <c r="B2" s="10"/>
      <c r="C2" s="10"/>
      <c r="D2" s="10"/>
      <c r="E2" s="10"/>
    </row>
    <row r="3" spans="1:20" ht="17" x14ac:dyDescent="0.2">
      <c r="A3" s="3" t="s">
        <v>19</v>
      </c>
      <c r="B3" s="2" t="s">
        <v>10</v>
      </c>
      <c r="C3" s="2">
        <v>31489989</v>
      </c>
      <c r="D3" s="2">
        <v>31606391</v>
      </c>
      <c r="E3" s="2">
        <v>116402</v>
      </c>
      <c r="P3" s="3"/>
      <c r="Q3" s="2"/>
      <c r="R3" s="2"/>
      <c r="S3" s="2"/>
      <c r="T3" s="2"/>
    </row>
    <row r="4" spans="1:20" ht="17" x14ac:dyDescent="0.2">
      <c r="A4" s="3" t="s">
        <v>59</v>
      </c>
      <c r="B4" s="2" t="s">
        <v>14</v>
      </c>
      <c r="C4" s="2">
        <v>110830222</v>
      </c>
      <c r="D4" s="2">
        <v>111069428</v>
      </c>
      <c r="E4" s="2">
        <v>239206</v>
      </c>
    </row>
    <row r="5" spans="1:20" ht="17" x14ac:dyDescent="0.2">
      <c r="A5" s="3" t="s">
        <v>20</v>
      </c>
      <c r="B5" s="2" t="s">
        <v>14</v>
      </c>
      <c r="C5" s="2">
        <v>96435079</v>
      </c>
      <c r="D5" s="2">
        <v>96585811</v>
      </c>
      <c r="E5" s="2">
        <v>150732</v>
      </c>
    </row>
    <row r="6" spans="1:20" ht="17" x14ac:dyDescent="0.2">
      <c r="A6" s="3" t="s">
        <v>75</v>
      </c>
      <c r="B6" s="2" t="s">
        <v>54</v>
      </c>
      <c r="C6" s="2">
        <v>29186229</v>
      </c>
      <c r="D6" s="2">
        <v>30015553</v>
      </c>
      <c r="E6" s="2">
        <v>829324</v>
      </c>
    </row>
    <row r="7" spans="1:20" ht="17" x14ac:dyDescent="0.2">
      <c r="A7" s="3" t="s">
        <v>21</v>
      </c>
      <c r="B7" s="2" t="s">
        <v>22</v>
      </c>
      <c r="C7" s="2">
        <v>109598824</v>
      </c>
      <c r="D7" s="2">
        <v>109714777</v>
      </c>
      <c r="E7" s="2">
        <v>115953</v>
      </c>
    </row>
    <row r="8" spans="1:20" ht="17" x14ac:dyDescent="0.2">
      <c r="A8" s="3" t="s">
        <v>23</v>
      </c>
      <c r="B8" s="2" t="s">
        <v>22</v>
      </c>
      <c r="C8" s="2">
        <v>113855856</v>
      </c>
      <c r="D8" s="2">
        <v>113966863</v>
      </c>
      <c r="E8" s="2">
        <v>111007</v>
      </c>
    </row>
    <row r="9" spans="1:20" ht="17" x14ac:dyDescent="0.2">
      <c r="A9" s="3" t="s">
        <v>24</v>
      </c>
      <c r="B9" s="2" t="s">
        <v>25</v>
      </c>
      <c r="C9" s="2">
        <v>48665942</v>
      </c>
      <c r="D9" s="2">
        <v>48863558</v>
      </c>
      <c r="E9" s="2">
        <v>197616</v>
      </c>
    </row>
    <row r="10" spans="1:20" ht="17" x14ac:dyDescent="0.2">
      <c r="A10" s="3" t="s">
        <v>26</v>
      </c>
      <c r="B10" s="2" t="s">
        <v>27</v>
      </c>
      <c r="C10" s="2">
        <v>101291394</v>
      </c>
      <c r="D10" s="2">
        <v>101400193</v>
      </c>
      <c r="E10" s="2">
        <v>108799</v>
      </c>
    </row>
    <row r="11" spans="1:20" ht="17" x14ac:dyDescent="0.2">
      <c r="A11" s="3" t="s">
        <v>28</v>
      </c>
      <c r="B11" s="2" t="s">
        <v>29</v>
      </c>
      <c r="C11" s="2">
        <v>25172939</v>
      </c>
      <c r="D11" s="2">
        <v>25378822</v>
      </c>
      <c r="E11" s="2">
        <v>205883</v>
      </c>
    </row>
    <row r="12" spans="1:20" ht="17" x14ac:dyDescent="0.2">
      <c r="A12" s="3" t="s">
        <v>30</v>
      </c>
      <c r="B12" s="2" t="s">
        <v>27</v>
      </c>
      <c r="C12" s="2">
        <v>4842829</v>
      </c>
      <c r="D12" s="2">
        <v>4961604</v>
      </c>
      <c r="E12" s="2">
        <v>118775</v>
      </c>
    </row>
    <row r="13" spans="1:20" ht="17" x14ac:dyDescent="0.2">
      <c r="A13" s="3" t="s">
        <v>31</v>
      </c>
      <c r="B13" s="2" t="s">
        <v>8</v>
      </c>
      <c r="C13" s="2">
        <v>18678104</v>
      </c>
      <c r="D13" s="2">
        <v>18788008</v>
      </c>
      <c r="E13" s="2">
        <v>109904</v>
      </c>
    </row>
    <row r="14" spans="1:20" ht="17" x14ac:dyDescent="0.2">
      <c r="A14" s="3" t="s">
        <v>81</v>
      </c>
      <c r="B14" s="2" t="s">
        <v>82</v>
      </c>
      <c r="C14" s="2">
        <v>150782882</v>
      </c>
      <c r="D14" s="2">
        <v>150925847</v>
      </c>
      <c r="E14" s="2">
        <v>142965</v>
      </c>
    </row>
    <row r="15" spans="1:20" ht="17" x14ac:dyDescent="0.2">
      <c r="A15" s="3" t="s">
        <v>32</v>
      </c>
      <c r="B15" s="2" t="s">
        <v>29</v>
      </c>
      <c r="C15" s="2">
        <v>44688686</v>
      </c>
      <c r="D15" s="2">
        <v>44890162</v>
      </c>
      <c r="E15" s="2">
        <v>201476</v>
      </c>
    </row>
    <row r="16" spans="1:20" ht="17" x14ac:dyDescent="0.2">
      <c r="A16" s="3" t="s">
        <v>41</v>
      </c>
      <c r="B16" s="2" t="s">
        <v>22</v>
      </c>
      <c r="C16" s="2">
        <v>16746381</v>
      </c>
      <c r="D16" s="2">
        <v>16872349</v>
      </c>
      <c r="E16" s="8">
        <f>D16-C16</f>
        <v>125968</v>
      </c>
    </row>
    <row r="17" spans="1:5" ht="17" x14ac:dyDescent="0.2">
      <c r="A17" s="3" t="s">
        <v>88</v>
      </c>
      <c r="B17" s="2" t="s">
        <v>22</v>
      </c>
      <c r="C17" s="2">
        <v>202840003</v>
      </c>
      <c r="D17" s="2">
        <v>203057280</v>
      </c>
      <c r="E17" s="2">
        <v>217277</v>
      </c>
    </row>
    <row r="18" spans="1:5" ht="17" x14ac:dyDescent="0.2">
      <c r="A18" s="3" t="s">
        <v>33</v>
      </c>
      <c r="B18" s="2" t="s">
        <v>34</v>
      </c>
      <c r="C18" s="2">
        <v>57541628</v>
      </c>
      <c r="D18" s="2">
        <v>57651458</v>
      </c>
      <c r="E18" s="2">
        <v>109830</v>
      </c>
    </row>
    <row r="19" spans="1:5" ht="17" x14ac:dyDescent="0.2">
      <c r="A19" s="3" t="s">
        <v>98</v>
      </c>
      <c r="B19" s="2" t="s">
        <v>62</v>
      </c>
      <c r="C19" s="2">
        <v>104827924</v>
      </c>
      <c r="D19" s="2">
        <v>104981391</v>
      </c>
      <c r="E19" s="2">
        <v>153467</v>
      </c>
    </row>
    <row r="20" spans="1:5" ht="17" x14ac:dyDescent="0.2">
      <c r="A20" s="3" t="s">
        <v>100</v>
      </c>
      <c r="B20" s="2" t="s">
        <v>56</v>
      </c>
      <c r="C20" s="2">
        <v>62629694</v>
      </c>
      <c r="D20" s="2">
        <v>62749262</v>
      </c>
      <c r="E20" s="2">
        <v>119568</v>
      </c>
    </row>
    <row r="21" spans="1:5" ht="17" x14ac:dyDescent="0.2">
      <c r="A21" s="3" t="s">
        <v>103</v>
      </c>
      <c r="B21" s="2" t="s">
        <v>34</v>
      </c>
      <c r="C21" s="2">
        <v>123179989</v>
      </c>
      <c r="D21" s="2">
        <v>123304487</v>
      </c>
      <c r="E21" s="2">
        <v>124498</v>
      </c>
    </row>
    <row r="22" spans="1:5" ht="17" x14ac:dyDescent="0.2">
      <c r="A22" s="3" t="s">
        <v>104</v>
      </c>
      <c r="B22" s="2" t="s">
        <v>58</v>
      </c>
      <c r="C22" s="2">
        <v>32174628</v>
      </c>
      <c r="D22" s="2">
        <v>32291529</v>
      </c>
      <c r="E22" s="2">
        <v>116901</v>
      </c>
    </row>
    <row r="23" spans="1:5" ht="17" x14ac:dyDescent="0.2">
      <c r="A23" s="3" t="s">
        <v>114</v>
      </c>
      <c r="B23" s="2" t="s">
        <v>56</v>
      </c>
      <c r="C23" s="2">
        <v>65123871</v>
      </c>
      <c r="D23" s="2">
        <v>65255299</v>
      </c>
      <c r="E23" s="2">
        <v>131428</v>
      </c>
    </row>
    <row r="24" spans="1:5" ht="17" x14ac:dyDescent="0.2">
      <c r="A24" s="3" t="s">
        <v>120</v>
      </c>
      <c r="B24" s="2" t="s">
        <v>82</v>
      </c>
      <c r="C24" s="2">
        <v>10139230</v>
      </c>
      <c r="D24" s="2">
        <v>10255701</v>
      </c>
      <c r="E24" s="2">
        <v>116471</v>
      </c>
    </row>
    <row r="25" spans="1:5" ht="17" x14ac:dyDescent="0.2">
      <c r="A25" s="3" t="s">
        <v>124</v>
      </c>
      <c r="B25" s="2" t="s">
        <v>54</v>
      </c>
      <c r="C25" s="2">
        <v>86455444</v>
      </c>
      <c r="D25" s="2">
        <v>86615493</v>
      </c>
      <c r="E25" s="2">
        <v>160049</v>
      </c>
    </row>
    <row r="26" spans="1:5" ht="17" x14ac:dyDescent="0.2">
      <c r="A26" s="3" t="s">
        <v>143</v>
      </c>
      <c r="B26" s="2" t="s">
        <v>58</v>
      </c>
      <c r="C26" s="2">
        <v>52640966</v>
      </c>
      <c r="D26" s="2">
        <v>52763875</v>
      </c>
      <c r="E26" s="2">
        <v>122909</v>
      </c>
    </row>
    <row r="27" spans="1:5" ht="17" x14ac:dyDescent="0.2">
      <c r="A27" s="3" t="s">
        <v>153</v>
      </c>
      <c r="B27" s="2" t="s">
        <v>16</v>
      </c>
      <c r="C27" s="2">
        <v>111183835</v>
      </c>
      <c r="D27" s="2">
        <v>111305785</v>
      </c>
      <c r="E27" s="2">
        <v>121950</v>
      </c>
    </row>
    <row r="28" spans="1:5" ht="17" x14ac:dyDescent="0.2">
      <c r="A28" s="3" t="s">
        <v>154</v>
      </c>
      <c r="B28" s="2" t="s">
        <v>106</v>
      </c>
      <c r="C28" s="2">
        <v>64963185</v>
      </c>
      <c r="D28" s="2">
        <v>65274254</v>
      </c>
      <c r="E28" s="2">
        <v>311069</v>
      </c>
    </row>
    <row r="29" spans="1:5" ht="17" x14ac:dyDescent="0.2">
      <c r="A29" s="3" t="s">
        <v>158</v>
      </c>
      <c r="B29" s="2" t="s">
        <v>29</v>
      </c>
      <c r="C29" s="2">
        <v>47194721</v>
      </c>
      <c r="D29" s="2">
        <v>47411307</v>
      </c>
      <c r="E29" s="2">
        <v>216586</v>
      </c>
    </row>
    <row r="30" spans="1:5" ht="17" x14ac:dyDescent="0.2">
      <c r="A30" s="3" t="s">
        <v>159</v>
      </c>
      <c r="B30" s="2" t="s">
        <v>106</v>
      </c>
      <c r="C30" s="2">
        <v>38452167</v>
      </c>
      <c r="D30" s="2">
        <v>38602513</v>
      </c>
      <c r="E30" s="2">
        <v>150346</v>
      </c>
    </row>
    <row r="31" spans="1:5" ht="17" x14ac:dyDescent="0.2">
      <c r="A31" s="3" t="s">
        <v>164</v>
      </c>
      <c r="B31" s="2" t="s">
        <v>58</v>
      </c>
      <c r="C31" s="2">
        <v>10794675</v>
      </c>
      <c r="D31" s="2">
        <v>11010499</v>
      </c>
      <c r="E31" s="2">
        <v>215824</v>
      </c>
    </row>
    <row r="32" spans="1:5" ht="17" x14ac:dyDescent="0.2">
      <c r="A32" s="3" t="s">
        <v>167</v>
      </c>
      <c r="B32" s="2" t="s">
        <v>22</v>
      </c>
      <c r="C32" s="2">
        <v>204356864</v>
      </c>
      <c r="D32" s="2">
        <v>204526013</v>
      </c>
      <c r="E32" s="2">
        <v>169149</v>
      </c>
    </row>
    <row r="33" spans="1:20" ht="17" x14ac:dyDescent="0.2">
      <c r="A33" s="3" t="s">
        <v>178</v>
      </c>
      <c r="B33" s="2" t="s">
        <v>14</v>
      </c>
      <c r="C33" s="2">
        <v>96540887</v>
      </c>
      <c r="D33" s="2">
        <v>96806364</v>
      </c>
      <c r="E33" s="2">
        <v>265477</v>
      </c>
    </row>
    <row r="34" spans="1:20" ht="17" x14ac:dyDescent="0.2">
      <c r="A34" s="3" t="s">
        <v>182</v>
      </c>
      <c r="B34" s="2" t="s">
        <v>14</v>
      </c>
      <c r="C34" s="2">
        <v>100984336</v>
      </c>
      <c r="D34" s="2">
        <v>101120275</v>
      </c>
      <c r="E34" s="2">
        <v>135939</v>
      </c>
    </row>
    <row r="35" spans="1:20" ht="17" x14ac:dyDescent="0.2">
      <c r="A35" s="3" t="s">
        <v>183</v>
      </c>
      <c r="B35" s="2" t="s">
        <v>106</v>
      </c>
      <c r="C35" s="2">
        <v>37963000</v>
      </c>
      <c r="D35" s="2">
        <v>38084818</v>
      </c>
      <c r="E35" s="2">
        <v>121818</v>
      </c>
    </row>
    <row r="36" spans="1:20" ht="17" x14ac:dyDescent="0.2">
      <c r="A36" s="3" t="s">
        <v>186</v>
      </c>
      <c r="B36" s="2" t="s">
        <v>8</v>
      </c>
      <c r="C36" s="2">
        <v>80709695</v>
      </c>
      <c r="D36" s="2">
        <v>80871561</v>
      </c>
      <c r="E36" s="2">
        <v>161866</v>
      </c>
    </row>
    <row r="37" spans="1:20" ht="17" x14ac:dyDescent="0.2">
      <c r="A37" s="3" t="s">
        <v>188</v>
      </c>
      <c r="B37" s="2" t="s">
        <v>10</v>
      </c>
      <c r="C37" s="2">
        <v>5080251</v>
      </c>
      <c r="D37" s="2">
        <v>5748580</v>
      </c>
      <c r="E37" s="2">
        <v>668329</v>
      </c>
    </row>
    <row r="38" spans="1:20" ht="17" x14ac:dyDescent="0.2">
      <c r="A38" s="3" t="s">
        <v>195</v>
      </c>
      <c r="B38" s="2" t="s">
        <v>34</v>
      </c>
      <c r="C38" s="2">
        <v>108434639</v>
      </c>
      <c r="D38" s="2">
        <v>108545203</v>
      </c>
      <c r="E38" s="2">
        <v>110564</v>
      </c>
    </row>
    <row r="39" spans="1:20" ht="17" x14ac:dyDescent="0.2">
      <c r="A39" s="3" t="s">
        <v>196</v>
      </c>
      <c r="B39" s="2" t="s">
        <v>56</v>
      </c>
      <c r="C39" s="2">
        <v>64043029</v>
      </c>
      <c r="D39" s="2">
        <v>64159033</v>
      </c>
      <c r="E39" s="2">
        <v>116004</v>
      </c>
    </row>
    <row r="40" spans="1:20" ht="17" x14ac:dyDescent="0.2">
      <c r="A40" s="3" t="s">
        <v>205</v>
      </c>
      <c r="B40" s="2" t="s">
        <v>62</v>
      </c>
      <c r="C40" s="2">
        <v>35707546</v>
      </c>
      <c r="D40" s="2">
        <v>35819909</v>
      </c>
      <c r="E40" s="2">
        <v>112363</v>
      </c>
    </row>
    <row r="41" spans="1:20" ht="17" x14ac:dyDescent="0.2">
      <c r="A41" s="3" t="s">
        <v>211</v>
      </c>
      <c r="B41" s="2" t="s">
        <v>10</v>
      </c>
      <c r="C41" s="2">
        <v>122572649</v>
      </c>
      <c r="D41" s="2">
        <v>122686781</v>
      </c>
      <c r="E41" s="2">
        <v>114132</v>
      </c>
    </row>
    <row r="42" spans="1:20" ht="17" x14ac:dyDescent="0.2">
      <c r="A42" s="3" t="s">
        <v>212</v>
      </c>
      <c r="B42" s="2" t="s">
        <v>22</v>
      </c>
      <c r="C42" s="2">
        <v>227288927</v>
      </c>
      <c r="D42" s="2">
        <v>227398822</v>
      </c>
      <c r="E42" s="2">
        <v>109895</v>
      </c>
    </row>
    <row r="43" spans="1:20" ht="17" x14ac:dyDescent="0.2">
      <c r="A43" s="3" t="s">
        <v>222</v>
      </c>
      <c r="B43" s="2" t="s">
        <v>10</v>
      </c>
      <c r="C43" s="2">
        <v>105854367</v>
      </c>
      <c r="D43" s="2">
        <v>106085941</v>
      </c>
      <c r="E43" s="2">
        <v>231574</v>
      </c>
    </row>
    <row r="44" spans="1:20" ht="17" x14ac:dyDescent="0.2">
      <c r="A44" s="3" t="s">
        <v>228</v>
      </c>
      <c r="B44" s="2" t="s">
        <v>22</v>
      </c>
      <c r="C44" s="2">
        <v>45148451</v>
      </c>
      <c r="D44" s="2">
        <v>45250235</v>
      </c>
      <c r="E44" s="2">
        <v>101784</v>
      </c>
      <c r="P44" s="3"/>
      <c r="Q44" s="2"/>
      <c r="R44" s="2"/>
      <c r="S44" s="2"/>
      <c r="T44" s="2"/>
    </row>
    <row r="45" spans="1:20" ht="17" x14ac:dyDescent="0.2">
      <c r="A45" s="3" t="s">
        <v>229</v>
      </c>
      <c r="B45" s="2" t="s">
        <v>54</v>
      </c>
      <c r="C45" s="2">
        <v>197920209</v>
      </c>
      <c r="D45" s="2">
        <v>198050337</v>
      </c>
      <c r="E45" s="2">
        <v>130128</v>
      </c>
    </row>
    <row r="46" spans="1:20" ht="17" x14ac:dyDescent="0.2">
      <c r="A46" s="3" t="s">
        <v>230</v>
      </c>
      <c r="B46" s="2" t="s">
        <v>22</v>
      </c>
      <c r="C46" s="2">
        <v>227304800</v>
      </c>
      <c r="D46" s="2">
        <v>227421041</v>
      </c>
      <c r="E46" s="2">
        <v>116241</v>
      </c>
    </row>
    <row r="47" spans="1:20" ht="17" x14ac:dyDescent="0.2">
      <c r="A47" s="3" t="s">
        <v>232</v>
      </c>
      <c r="B47" s="2" t="s">
        <v>27</v>
      </c>
      <c r="C47" s="2">
        <v>113691171</v>
      </c>
      <c r="D47" s="2">
        <v>113849319</v>
      </c>
      <c r="E47" s="2">
        <v>158148</v>
      </c>
    </row>
    <row r="48" spans="1:20" ht="17" x14ac:dyDescent="0.2">
      <c r="A48" s="3" t="s">
        <v>237</v>
      </c>
      <c r="B48" s="2" t="s">
        <v>62</v>
      </c>
      <c r="C48" s="2">
        <v>419748</v>
      </c>
      <c r="D48" s="2">
        <v>795417</v>
      </c>
      <c r="E48" s="2">
        <v>375669</v>
      </c>
    </row>
    <row r="49" spans="1:20" ht="17" x14ac:dyDescent="0.2">
      <c r="A49" s="3" t="s">
        <v>246</v>
      </c>
      <c r="B49" s="2" t="s">
        <v>54</v>
      </c>
      <c r="C49" s="2">
        <v>8694827</v>
      </c>
      <c r="D49" s="2">
        <v>8911364</v>
      </c>
      <c r="E49" s="2">
        <v>216537</v>
      </c>
    </row>
    <row r="50" spans="1:20" ht="17" x14ac:dyDescent="0.2">
      <c r="A50" s="3" t="s">
        <v>247</v>
      </c>
      <c r="B50" s="2" t="s">
        <v>54</v>
      </c>
      <c r="C50" s="2">
        <v>241160495</v>
      </c>
      <c r="D50" s="2">
        <v>241373256</v>
      </c>
      <c r="E50" s="2">
        <v>212761</v>
      </c>
    </row>
    <row r="51" spans="1:20" ht="17" x14ac:dyDescent="0.2">
      <c r="A51" s="3" t="s">
        <v>250</v>
      </c>
      <c r="B51" s="2" t="s">
        <v>34</v>
      </c>
      <c r="C51" s="2">
        <v>57464265</v>
      </c>
      <c r="D51" s="2">
        <v>57604872</v>
      </c>
      <c r="E51" s="2">
        <v>140607</v>
      </c>
    </row>
    <row r="52" spans="1:20" ht="17" x14ac:dyDescent="0.2">
      <c r="A52" s="3" t="s">
        <v>252</v>
      </c>
      <c r="B52" s="2" t="s">
        <v>56</v>
      </c>
      <c r="C52" s="2">
        <v>66200971</v>
      </c>
      <c r="D52" s="2">
        <v>66311501</v>
      </c>
      <c r="E52" s="2">
        <v>110530</v>
      </c>
    </row>
    <row r="53" spans="1:20" ht="17" x14ac:dyDescent="0.2">
      <c r="A53" s="3" t="s">
        <v>253</v>
      </c>
      <c r="B53" s="2" t="s">
        <v>10</v>
      </c>
      <c r="C53" s="2">
        <v>42819856</v>
      </c>
      <c r="D53" s="2">
        <v>42953841</v>
      </c>
      <c r="E53" s="2">
        <v>133985</v>
      </c>
    </row>
    <row r="54" spans="1:20" ht="17" x14ac:dyDescent="0.2">
      <c r="A54" s="3" t="s">
        <v>254</v>
      </c>
      <c r="B54" s="2" t="s">
        <v>48</v>
      </c>
      <c r="C54" s="2">
        <v>48868230</v>
      </c>
      <c r="D54" s="2">
        <v>49061561</v>
      </c>
      <c r="E54" s="2">
        <v>193331</v>
      </c>
    </row>
    <row r="55" spans="1:20" ht="17" x14ac:dyDescent="0.2">
      <c r="A55" s="3" t="s">
        <v>255</v>
      </c>
      <c r="B55" s="2" t="s">
        <v>12</v>
      </c>
      <c r="C55" s="2">
        <v>152085195</v>
      </c>
      <c r="D55" s="2">
        <v>152209857</v>
      </c>
      <c r="E55" s="2">
        <v>124662</v>
      </c>
    </row>
    <row r="56" spans="1:20" ht="17" x14ac:dyDescent="0.2">
      <c r="A56" s="3" t="s">
        <v>264</v>
      </c>
      <c r="B56" s="2" t="s">
        <v>58</v>
      </c>
      <c r="C56" s="2">
        <v>37786789</v>
      </c>
      <c r="D56" s="2">
        <v>37908521</v>
      </c>
      <c r="E56" s="2">
        <v>121732</v>
      </c>
    </row>
    <row r="57" spans="1:20" ht="17" x14ac:dyDescent="0.2">
      <c r="A57" s="3" t="s">
        <v>266</v>
      </c>
      <c r="B57" s="2" t="s">
        <v>34</v>
      </c>
      <c r="C57" s="2">
        <v>57393734</v>
      </c>
      <c r="D57" s="2">
        <v>57535797</v>
      </c>
      <c r="E57" s="2">
        <v>142063</v>
      </c>
    </row>
    <row r="58" spans="1:20" ht="17" x14ac:dyDescent="0.2">
      <c r="A58" s="3" t="s">
        <v>291</v>
      </c>
      <c r="B58" s="2" t="s">
        <v>106</v>
      </c>
      <c r="C58" s="2">
        <v>25176443</v>
      </c>
      <c r="D58" s="2">
        <v>25282101</v>
      </c>
      <c r="E58" s="2">
        <v>105658</v>
      </c>
    </row>
    <row r="59" spans="1:20" ht="17" x14ac:dyDescent="0.2">
      <c r="A59" s="3" t="s">
        <v>292</v>
      </c>
      <c r="B59" s="2" t="s">
        <v>54</v>
      </c>
      <c r="C59" s="2">
        <v>69358459</v>
      </c>
      <c r="D59" s="2">
        <v>69499735</v>
      </c>
      <c r="E59" s="2">
        <v>141276</v>
      </c>
    </row>
    <row r="60" spans="1:20" ht="17" x14ac:dyDescent="0.2">
      <c r="A60" s="3" t="s">
        <v>295</v>
      </c>
      <c r="B60" s="2" t="s">
        <v>25</v>
      </c>
      <c r="C60" s="2">
        <v>20394906</v>
      </c>
      <c r="D60" s="2">
        <v>20551623</v>
      </c>
      <c r="E60" s="2">
        <v>156717</v>
      </c>
    </row>
    <row r="61" spans="1:20" ht="17" x14ac:dyDescent="0.2">
      <c r="A61" s="3" t="s">
        <v>306</v>
      </c>
      <c r="B61" s="2" t="s">
        <v>14</v>
      </c>
      <c r="C61" s="2">
        <v>103923427</v>
      </c>
      <c r="D61" s="2">
        <v>104216228</v>
      </c>
      <c r="E61" s="2">
        <v>292801</v>
      </c>
    </row>
    <row r="62" spans="1:20" ht="17" x14ac:dyDescent="0.2">
      <c r="A62" s="3" t="s">
        <v>318</v>
      </c>
      <c r="B62" s="2" t="s">
        <v>67</v>
      </c>
      <c r="C62" s="2">
        <v>82718118</v>
      </c>
      <c r="D62" s="2">
        <v>82828592</v>
      </c>
      <c r="E62" s="2">
        <v>110474</v>
      </c>
      <c r="P62" s="3"/>
      <c r="Q62" s="2"/>
      <c r="R62" s="2"/>
      <c r="S62" s="2"/>
      <c r="T62" s="2"/>
    </row>
    <row r="63" spans="1:20" ht="17" x14ac:dyDescent="0.2">
      <c r="A63" s="3" t="s">
        <v>330</v>
      </c>
      <c r="B63" s="2" t="s">
        <v>18</v>
      </c>
      <c r="C63" s="2">
        <v>21066400</v>
      </c>
      <c r="D63" s="2">
        <v>21318138</v>
      </c>
      <c r="E63" s="2">
        <v>251738</v>
      </c>
      <c r="P63" s="3"/>
      <c r="Q63" s="2"/>
      <c r="R63" s="2"/>
      <c r="S63" s="2"/>
      <c r="T63" s="2"/>
    </row>
    <row r="64" spans="1:20" ht="17" x14ac:dyDescent="0.2">
      <c r="A64" s="3" t="s">
        <v>336</v>
      </c>
      <c r="B64" s="2" t="s">
        <v>12</v>
      </c>
      <c r="C64" s="2">
        <v>102170669</v>
      </c>
      <c r="D64" s="2">
        <v>102289585</v>
      </c>
      <c r="E64" s="2">
        <v>118916</v>
      </c>
    </row>
    <row r="65" spans="1:20" ht="17" x14ac:dyDescent="0.2">
      <c r="A65" s="3" t="s">
        <v>343</v>
      </c>
      <c r="B65" s="2" t="s">
        <v>58</v>
      </c>
      <c r="C65" s="2">
        <v>7484738</v>
      </c>
      <c r="D65" s="2">
        <v>7612496</v>
      </c>
      <c r="E65" s="8">
        <f>D65-C65</f>
        <v>127758</v>
      </c>
    </row>
    <row r="66" spans="1:20" ht="17" x14ac:dyDescent="0.2">
      <c r="A66" s="3" t="s">
        <v>363</v>
      </c>
      <c r="B66" s="2" t="s">
        <v>54</v>
      </c>
      <c r="C66" s="2">
        <v>86166087</v>
      </c>
      <c r="D66" s="2">
        <v>86390099</v>
      </c>
      <c r="E66" s="2">
        <v>224012</v>
      </c>
    </row>
    <row r="67" spans="1:20" ht="17" x14ac:dyDescent="0.2">
      <c r="A67" s="3" t="s">
        <v>364</v>
      </c>
      <c r="B67" s="2" t="s">
        <v>82</v>
      </c>
      <c r="C67" s="2">
        <v>138915273</v>
      </c>
      <c r="D67" s="2">
        <v>139023185</v>
      </c>
      <c r="E67" s="2">
        <v>107912</v>
      </c>
    </row>
    <row r="68" spans="1:20" ht="17" x14ac:dyDescent="0.2">
      <c r="A68" s="3" t="s">
        <v>368</v>
      </c>
      <c r="B68" s="2" t="s">
        <v>106</v>
      </c>
      <c r="C68" s="2">
        <v>43067750</v>
      </c>
      <c r="D68" s="2">
        <v>43216230</v>
      </c>
      <c r="E68" s="2">
        <v>148480</v>
      </c>
      <c r="P68" s="3"/>
      <c r="Q68" s="2"/>
      <c r="R68" s="2"/>
      <c r="S68" s="2"/>
      <c r="T68" s="2"/>
    </row>
    <row r="69" spans="1:20" ht="17" x14ac:dyDescent="0.2">
      <c r="A69" s="3" t="s">
        <v>374</v>
      </c>
      <c r="B69" s="2" t="s">
        <v>58</v>
      </c>
      <c r="C69" s="2">
        <v>48262543</v>
      </c>
      <c r="D69" s="2">
        <v>48374323</v>
      </c>
      <c r="E69" s="2">
        <v>111780</v>
      </c>
    </row>
    <row r="70" spans="1:20" ht="17" x14ac:dyDescent="0.2">
      <c r="A70" s="3" t="s">
        <v>380</v>
      </c>
      <c r="B70" s="2" t="s">
        <v>58</v>
      </c>
      <c r="C70" s="2">
        <v>41669237</v>
      </c>
      <c r="D70" s="2">
        <v>41784732</v>
      </c>
      <c r="E70" s="2">
        <v>115495</v>
      </c>
    </row>
    <row r="71" spans="1:20" ht="17" x14ac:dyDescent="0.2">
      <c r="A71" s="3" t="s">
        <v>387</v>
      </c>
      <c r="B71" s="2" t="s">
        <v>54</v>
      </c>
      <c r="C71" s="2">
        <v>26293925</v>
      </c>
      <c r="D71" s="2">
        <v>26484509</v>
      </c>
      <c r="E71" s="2">
        <v>190584</v>
      </c>
    </row>
    <row r="72" spans="1:20" ht="17" x14ac:dyDescent="0.2">
      <c r="A72" s="3" t="s">
        <v>395</v>
      </c>
      <c r="B72" s="2" t="s">
        <v>12</v>
      </c>
      <c r="C72" s="2">
        <v>72804953</v>
      </c>
      <c r="D72" s="2">
        <v>73017554</v>
      </c>
      <c r="E72" s="2">
        <v>212601</v>
      </c>
    </row>
    <row r="73" spans="1:20" ht="17" x14ac:dyDescent="0.2">
      <c r="A73" s="3" t="s">
        <v>399</v>
      </c>
      <c r="B73" s="2" t="s">
        <v>54</v>
      </c>
      <c r="C73" s="2">
        <v>64948098</v>
      </c>
      <c r="D73" s="2">
        <v>65083490</v>
      </c>
      <c r="E73" s="2">
        <v>135392</v>
      </c>
    </row>
    <row r="74" spans="1:20" ht="17" x14ac:dyDescent="0.2">
      <c r="A74" s="3" t="s">
        <v>404</v>
      </c>
      <c r="B74" s="2" t="s">
        <v>38</v>
      </c>
      <c r="C74" s="2">
        <v>158545660</v>
      </c>
      <c r="D74" s="2">
        <v>158678118</v>
      </c>
      <c r="E74" s="2">
        <v>132458</v>
      </c>
    </row>
    <row r="75" spans="1:20" ht="17" x14ac:dyDescent="0.2">
      <c r="A75" s="3" t="s">
        <v>413</v>
      </c>
      <c r="B75" s="2" t="s">
        <v>48</v>
      </c>
      <c r="C75" s="2">
        <v>35471139</v>
      </c>
      <c r="D75" s="2">
        <v>35639682</v>
      </c>
      <c r="E75" s="2">
        <v>168543</v>
      </c>
    </row>
    <row r="76" spans="1:20" ht="17" x14ac:dyDescent="0.2">
      <c r="A76" s="3" t="s">
        <v>414</v>
      </c>
      <c r="B76" s="2" t="s">
        <v>54</v>
      </c>
      <c r="C76" s="2">
        <v>32061981</v>
      </c>
      <c r="D76" s="2">
        <v>32256198</v>
      </c>
      <c r="E76" s="2">
        <v>194217</v>
      </c>
    </row>
    <row r="77" spans="1:20" ht="17" x14ac:dyDescent="0.2">
      <c r="A77" s="3" t="s">
        <v>415</v>
      </c>
      <c r="B77" s="2" t="s">
        <v>25</v>
      </c>
      <c r="C77" s="2">
        <v>42320662</v>
      </c>
      <c r="D77" s="2">
        <v>42521666</v>
      </c>
      <c r="E77" s="2">
        <v>201004</v>
      </c>
    </row>
    <row r="78" spans="1:20" ht="17" x14ac:dyDescent="0.2">
      <c r="A78" s="3" t="s">
        <v>416</v>
      </c>
      <c r="B78" s="2" t="s">
        <v>25</v>
      </c>
      <c r="C78" s="2">
        <v>62722442</v>
      </c>
      <c r="D78" s="2">
        <v>62849710</v>
      </c>
      <c r="E78" s="2">
        <v>127268</v>
      </c>
    </row>
    <row r="79" spans="1:20" ht="17" x14ac:dyDescent="0.2">
      <c r="A79" s="3" t="s">
        <v>417</v>
      </c>
      <c r="B79" s="2" t="s">
        <v>8</v>
      </c>
      <c r="C79" s="2">
        <v>95521372</v>
      </c>
      <c r="D79" s="2">
        <v>95688295</v>
      </c>
      <c r="E79" s="2">
        <v>166923</v>
      </c>
    </row>
    <row r="80" spans="1:20" ht="17" x14ac:dyDescent="0.2">
      <c r="A80" s="3" t="s">
        <v>419</v>
      </c>
      <c r="B80" s="2" t="s">
        <v>62</v>
      </c>
      <c r="C80" s="2">
        <v>140709398</v>
      </c>
      <c r="D80" s="2">
        <v>140890530</v>
      </c>
      <c r="E80" s="2">
        <v>181132</v>
      </c>
    </row>
    <row r="81" spans="1:20" ht="17" x14ac:dyDescent="0.2">
      <c r="A81" s="3" t="s">
        <v>421</v>
      </c>
      <c r="B81" s="2" t="s">
        <v>29</v>
      </c>
      <c r="C81" s="2">
        <v>28581319</v>
      </c>
      <c r="D81" s="2">
        <v>28711012</v>
      </c>
      <c r="E81" s="2">
        <v>129693</v>
      </c>
    </row>
    <row r="82" spans="1:20" ht="17" x14ac:dyDescent="0.2">
      <c r="A82" s="3" t="s">
        <v>440</v>
      </c>
      <c r="B82" s="2" t="s">
        <v>38</v>
      </c>
      <c r="C82" s="2">
        <v>103365050</v>
      </c>
      <c r="D82" s="2">
        <v>103504713</v>
      </c>
      <c r="E82" s="2">
        <v>139663</v>
      </c>
    </row>
    <row r="83" spans="1:20" ht="17" x14ac:dyDescent="0.2">
      <c r="A83" s="3" t="s">
        <v>451</v>
      </c>
      <c r="B83" s="2" t="s">
        <v>29</v>
      </c>
      <c r="C83" s="2">
        <v>71276334</v>
      </c>
      <c r="D83" s="2">
        <v>71518802</v>
      </c>
      <c r="E83" s="2">
        <v>242468</v>
      </c>
      <c r="P83" s="3"/>
      <c r="Q83" s="2"/>
      <c r="R83" s="2"/>
      <c r="S83" s="2"/>
      <c r="T83" s="2"/>
    </row>
    <row r="84" spans="1:20" ht="17" x14ac:dyDescent="0.2">
      <c r="A84" s="3" t="s">
        <v>469</v>
      </c>
      <c r="B84" s="2" t="s">
        <v>62</v>
      </c>
      <c r="C84" s="2">
        <v>34147963</v>
      </c>
      <c r="D84" s="2">
        <v>34321456</v>
      </c>
      <c r="E84" s="2">
        <v>173493</v>
      </c>
    </row>
    <row r="85" spans="1:20" ht="17" x14ac:dyDescent="0.2">
      <c r="A85" s="3" t="s">
        <v>472</v>
      </c>
      <c r="B85" s="2" t="s">
        <v>16</v>
      </c>
      <c r="C85" s="2">
        <v>41180201</v>
      </c>
      <c r="D85" s="2">
        <v>41292242</v>
      </c>
      <c r="E85" s="2">
        <v>112041</v>
      </c>
    </row>
    <row r="86" spans="1:20" ht="17" x14ac:dyDescent="0.2">
      <c r="A86" s="3" t="s">
        <v>480</v>
      </c>
      <c r="B86" s="2" t="s">
        <v>106</v>
      </c>
      <c r="C86" s="2">
        <v>17464528</v>
      </c>
      <c r="D86" s="2">
        <v>17617885</v>
      </c>
      <c r="E86" s="2">
        <v>153357</v>
      </c>
    </row>
    <row r="87" spans="1:20" ht="17" x14ac:dyDescent="0.2">
      <c r="A87" s="3" t="s">
        <v>486</v>
      </c>
      <c r="B87" s="2" t="s">
        <v>106</v>
      </c>
      <c r="C87" s="2">
        <v>126108081</v>
      </c>
      <c r="D87" s="2">
        <v>126275658</v>
      </c>
      <c r="E87" s="2">
        <v>167577</v>
      </c>
    </row>
    <row r="88" spans="1:20" ht="17" x14ac:dyDescent="0.2">
      <c r="A88" s="3" t="s">
        <v>487</v>
      </c>
      <c r="B88" s="2" t="s">
        <v>38</v>
      </c>
      <c r="C88" s="2">
        <v>39014175</v>
      </c>
      <c r="D88" s="2">
        <v>39158835</v>
      </c>
      <c r="E88" s="2">
        <v>144660</v>
      </c>
    </row>
    <row r="89" spans="1:20" ht="17" x14ac:dyDescent="0.2">
      <c r="A89" s="3" t="s">
        <v>492</v>
      </c>
      <c r="B89" s="2" t="s">
        <v>82</v>
      </c>
      <c r="C89" s="2">
        <v>32418061</v>
      </c>
      <c r="D89" s="2">
        <v>32608413</v>
      </c>
      <c r="E89" s="2">
        <v>190352</v>
      </c>
    </row>
    <row r="90" spans="1:20" ht="17" x14ac:dyDescent="0.2">
      <c r="A90" s="3" t="s">
        <v>493</v>
      </c>
      <c r="B90" s="2" t="s">
        <v>29</v>
      </c>
      <c r="C90" s="2">
        <v>61884490</v>
      </c>
      <c r="D90" s="2">
        <v>62073738</v>
      </c>
      <c r="E90" s="2">
        <v>189248</v>
      </c>
    </row>
    <row r="91" spans="1:20" x14ac:dyDescent="0.2">
      <c r="A91" s="10" t="s">
        <v>511</v>
      </c>
      <c r="B91" s="10"/>
      <c r="C91" s="10"/>
      <c r="D91" s="10"/>
      <c r="E91" s="10"/>
    </row>
    <row r="92" spans="1:20" ht="17" x14ac:dyDescent="0.2">
      <c r="A92" s="3" t="s">
        <v>35</v>
      </c>
      <c r="B92" s="2" t="s">
        <v>36</v>
      </c>
      <c r="C92" s="2">
        <v>12441960</v>
      </c>
      <c r="D92" s="2">
        <v>12590204</v>
      </c>
      <c r="E92" s="2">
        <v>148244</v>
      </c>
    </row>
    <row r="93" spans="1:20" ht="17" x14ac:dyDescent="0.2">
      <c r="A93" s="3" t="s">
        <v>84</v>
      </c>
      <c r="B93" s="2" t="s">
        <v>34</v>
      </c>
      <c r="C93" s="2">
        <v>6885644</v>
      </c>
      <c r="D93" s="2">
        <v>7003487</v>
      </c>
      <c r="E93" s="2">
        <v>117843</v>
      </c>
    </row>
    <row r="94" spans="1:20" ht="17" x14ac:dyDescent="0.2">
      <c r="A94" s="3" t="s">
        <v>42</v>
      </c>
      <c r="B94" s="2" t="s">
        <v>10</v>
      </c>
      <c r="C94" s="2">
        <v>16121667</v>
      </c>
      <c r="D94" s="2">
        <v>16684227</v>
      </c>
      <c r="E94" s="2">
        <v>562560</v>
      </c>
    </row>
    <row r="95" spans="1:20" ht="17" x14ac:dyDescent="0.2">
      <c r="A95" s="3" t="s">
        <v>43</v>
      </c>
      <c r="B95" s="2" t="s">
        <v>18</v>
      </c>
      <c r="C95" s="2">
        <v>46106525</v>
      </c>
      <c r="D95" s="2">
        <v>46380004</v>
      </c>
      <c r="E95" s="2">
        <v>273479</v>
      </c>
    </row>
    <row r="96" spans="1:20" ht="17" x14ac:dyDescent="0.2">
      <c r="A96" s="3" t="s">
        <v>44</v>
      </c>
      <c r="B96" s="2" t="s">
        <v>34</v>
      </c>
      <c r="C96" s="2">
        <v>111374043</v>
      </c>
      <c r="D96" s="2">
        <v>111626594</v>
      </c>
      <c r="E96" s="2">
        <v>252551</v>
      </c>
    </row>
    <row r="97" spans="1:5" ht="17" x14ac:dyDescent="0.2">
      <c r="A97" s="3" t="s">
        <v>45</v>
      </c>
      <c r="B97" s="2" t="s">
        <v>29</v>
      </c>
      <c r="C97" s="2">
        <v>86224000</v>
      </c>
      <c r="D97" s="2">
        <v>86386161</v>
      </c>
      <c r="E97" s="2">
        <v>162161</v>
      </c>
    </row>
    <row r="98" spans="1:5" ht="17" x14ac:dyDescent="0.2">
      <c r="A98" s="3" t="s">
        <v>46</v>
      </c>
      <c r="B98" s="2" t="s">
        <v>38</v>
      </c>
      <c r="C98" s="2">
        <v>63856782</v>
      </c>
      <c r="D98" s="2">
        <v>64097076</v>
      </c>
      <c r="E98" s="2">
        <v>240294</v>
      </c>
    </row>
    <row r="99" spans="1:5" ht="34" x14ac:dyDescent="0.2">
      <c r="A99" s="3" t="s">
        <v>47</v>
      </c>
      <c r="B99" s="4" t="s">
        <v>48</v>
      </c>
      <c r="C99" s="2">
        <v>68773808</v>
      </c>
      <c r="D99" s="2">
        <v>69513253</v>
      </c>
      <c r="E99" s="2">
        <v>739445</v>
      </c>
    </row>
    <row r="100" spans="1:5" ht="17" x14ac:dyDescent="0.2">
      <c r="A100" s="3" t="s">
        <v>97</v>
      </c>
      <c r="B100" s="2" t="s">
        <v>8</v>
      </c>
      <c r="C100" s="2">
        <v>72171512</v>
      </c>
      <c r="D100" s="2">
        <v>72337824</v>
      </c>
      <c r="E100" s="2">
        <v>166312</v>
      </c>
    </row>
    <row r="101" spans="1:5" ht="17" x14ac:dyDescent="0.2">
      <c r="A101" s="3" t="s">
        <v>107</v>
      </c>
      <c r="B101" s="2" t="s">
        <v>58</v>
      </c>
      <c r="C101" s="2">
        <v>13281719</v>
      </c>
      <c r="D101" s="2">
        <v>13809242</v>
      </c>
      <c r="E101" s="2">
        <v>527523</v>
      </c>
    </row>
    <row r="102" spans="1:5" ht="17" x14ac:dyDescent="0.2">
      <c r="A102" s="3" t="s">
        <v>109</v>
      </c>
      <c r="B102" s="2" t="s">
        <v>67</v>
      </c>
      <c r="C102" s="2">
        <v>51377851</v>
      </c>
      <c r="D102" s="2">
        <v>51544430</v>
      </c>
      <c r="E102" s="2">
        <v>166579</v>
      </c>
    </row>
    <row r="103" spans="1:5" ht="17" x14ac:dyDescent="0.2">
      <c r="A103" s="3" t="s">
        <v>110</v>
      </c>
      <c r="B103" s="2" t="s">
        <v>38</v>
      </c>
      <c r="C103" s="2">
        <v>50342521</v>
      </c>
      <c r="D103" s="2">
        <v>50584145</v>
      </c>
      <c r="E103" s="2">
        <v>241624</v>
      </c>
    </row>
    <row r="104" spans="1:5" ht="17" x14ac:dyDescent="0.2">
      <c r="A104" s="3" t="s">
        <v>113</v>
      </c>
      <c r="B104" s="2" t="s">
        <v>22</v>
      </c>
      <c r="C104" s="2">
        <v>6263294</v>
      </c>
      <c r="D104" s="2">
        <v>7350752</v>
      </c>
      <c r="E104" s="2">
        <v>1087458</v>
      </c>
    </row>
    <row r="105" spans="1:5" ht="17" x14ac:dyDescent="0.2">
      <c r="A105" s="3" t="s">
        <v>119</v>
      </c>
      <c r="B105" s="2" t="s">
        <v>29</v>
      </c>
      <c r="C105" s="2">
        <v>85446797</v>
      </c>
      <c r="D105" s="2">
        <v>85693084</v>
      </c>
      <c r="E105" s="2">
        <v>246287</v>
      </c>
    </row>
    <row r="106" spans="1:5" ht="17" x14ac:dyDescent="0.2">
      <c r="A106" s="3" t="s">
        <v>155</v>
      </c>
      <c r="B106" s="2" t="s">
        <v>22</v>
      </c>
      <c r="C106" s="2">
        <v>56823660</v>
      </c>
      <c r="D106" s="2">
        <v>58474710</v>
      </c>
      <c r="E106" s="2">
        <v>1651050</v>
      </c>
    </row>
    <row r="107" spans="1:5" ht="17" x14ac:dyDescent="0.2">
      <c r="A107" s="3" t="s">
        <v>165</v>
      </c>
      <c r="B107" s="2" t="s">
        <v>58</v>
      </c>
      <c r="C107" s="2">
        <v>10209565</v>
      </c>
      <c r="D107" s="2">
        <v>10407413</v>
      </c>
      <c r="E107" s="2">
        <v>197848</v>
      </c>
    </row>
    <row r="108" spans="1:5" ht="17" x14ac:dyDescent="0.2">
      <c r="A108" s="3" t="s">
        <v>169</v>
      </c>
      <c r="B108" s="2" t="s">
        <v>58</v>
      </c>
      <c r="C108" s="2">
        <v>3904240</v>
      </c>
      <c r="D108" s="2">
        <v>4013657</v>
      </c>
      <c r="E108" s="2">
        <v>109417</v>
      </c>
    </row>
    <row r="109" spans="1:5" ht="17" x14ac:dyDescent="0.2">
      <c r="A109" s="3" t="s">
        <v>176</v>
      </c>
      <c r="B109" s="2" t="s">
        <v>10</v>
      </c>
      <c r="C109" s="2">
        <v>81073209</v>
      </c>
      <c r="D109" s="2">
        <v>81205949</v>
      </c>
      <c r="E109" s="2">
        <v>132740</v>
      </c>
    </row>
    <row r="110" spans="1:5" ht="17" x14ac:dyDescent="0.2">
      <c r="A110" s="3" t="s">
        <v>177</v>
      </c>
      <c r="B110" s="2" t="s">
        <v>10</v>
      </c>
      <c r="C110" s="2">
        <v>53057156</v>
      </c>
      <c r="D110" s="2">
        <v>53239049</v>
      </c>
      <c r="E110" s="2">
        <v>181893</v>
      </c>
    </row>
    <row r="111" spans="1:5" ht="17" x14ac:dyDescent="0.2">
      <c r="A111" s="3" t="s">
        <v>189</v>
      </c>
      <c r="B111" s="2" t="s">
        <v>16</v>
      </c>
      <c r="C111" s="2">
        <v>189884525</v>
      </c>
      <c r="D111" s="2">
        <v>190123428</v>
      </c>
      <c r="E111" s="2">
        <v>238903</v>
      </c>
    </row>
    <row r="112" spans="1:5" ht="17" x14ac:dyDescent="0.2">
      <c r="A112" s="3" t="s">
        <v>190</v>
      </c>
      <c r="B112" s="2" t="s">
        <v>82</v>
      </c>
      <c r="C112" s="2">
        <v>151993071</v>
      </c>
      <c r="D112" s="2">
        <v>152157932</v>
      </c>
      <c r="E112" s="2">
        <v>164861</v>
      </c>
    </row>
    <row r="113" spans="1:5" ht="17" x14ac:dyDescent="0.2">
      <c r="A113" s="3" t="s">
        <v>194</v>
      </c>
      <c r="B113" s="2" t="s">
        <v>48</v>
      </c>
      <c r="C113" s="2">
        <v>100876801</v>
      </c>
      <c r="D113" s="2">
        <v>101668467</v>
      </c>
      <c r="E113" s="2">
        <v>791666</v>
      </c>
    </row>
    <row r="114" spans="1:5" ht="17" x14ac:dyDescent="0.2">
      <c r="A114" s="3" t="s">
        <v>219</v>
      </c>
      <c r="B114" s="2" t="s">
        <v>10</v>
      </c>
      <c r="C114" s="2">
        <v>147170724</v>
      </c>
      <c r="D114" s="2">
        <v>147677968</v>
      </c>
      <c r="E114" s="2">
        <v>507244</v>
      </c>
    </row>
    <row r="115" spans="1:5" ht="17" x14ac:dyDescent="0.2">
      <c r="A115" s="3" t="s">
        <v>236</v>
      </c>
      <c r="B115" s="2" t="s">
        <v>38</v>
      </c>
      <c r="C115" s="2">
        <v>4437351</v>
      </c>
      <c r="D115" s="2">
        <v>4891643</v>
      </c>
      <c r="E115" s="2">
        <v>454292</v>
      </c>
    </row>
    <row r="116" spans="1:5" ht="17" x14ac:dyDescent="0.2">
      <c r="A116" s="3" t="s">
        <v>240</v>
      </c>
      <c r="B116" s="2" t="s">
        <v>58</v>
      </c>
      <c r="C116" s="2">
        <v>53349467</v>
      </c>
      <c r="D116" s="2">
        <v>53471051</v>
      </c>
      <c r="E116" s="2">
        <v>121584</v>
      </c>
    </row>
    <row r="117" spans="1:5" ht="17" x14ac:dyDescent="0.2">
      <c r="A117" s="3" t="s">
        <v>241</v>
      </c>
      <c r="B117" s="2" t="s">
        <v>22</v>
      </c>
      <c r="C117" s="2">
        <v>111735561</v>
      </c>
      <c r="D117" s="2">
        <v>112054069</v>
      </c>
      <c r="E117" s="2">
        <v>318508</v>
      </c>
    </row>
    <row r="118" spans="1:5" ht="17" x14ac:dyDescent="0.2">
      <c r="A118" s="3" t="s">
        <v>249</v>
      </c>
      <c r="B118" s="2" t="s">
        <v>22</v>
      </c>
      <c r="C118" s="2">
        <v>244522450</v>
      </c>
      <c r="D118" s="2">
        <v>245180184</v>
      </c>
      <c r="E118" s="2">
        <v>657734</v>
      </c>
    </row>
    <row r="119" spans="1:5" ht="17" x14ac:dyDescent="0.2">
      <c r="A119" s="3" t="s">
        <v>296</v>
      </c>
      <c r="B119" s="2" t="s">
        <v>29</v>
      </c>
      <c r="C119" s="2">
        <v>30655666</v>
      </c>
      <c r="D119" s="2">
        <v>30760432</v>
      </c>
      <c r="E119" s="2">
        <v>104766</v>
      </c>
    </row>
    <row r="120" spans="1:5" ht="17" x14ac:dyDescent="0.2">
      <c r="A120" s="3" t="s">
        <v>299</v>
      </c>
      <c r="B120" s="2" t="s">
        <v>64</v>
      </c>
      <c r="C120" s="2">
        <v>2633054</v>
      </c>
      <c r="D120" s="2">
        <v>2738860</v>
      </c>
      <c r="E120" s="2">
        <v>105806</v>
      </c>
    </row>
    <row r="121" spans="1:5" ht="17" x14ac:dyDescent="0.2">
      <c r="A121" s="3" t="s">
        <v>305</v>
      </c>
      <c r="B121" s="2" t="s">
        <v>67</v>
      </c>
      <c r="C121" s="2">
        <v>81318723</v>
      </c>
      <c r="D121" s="2">
        <v>81429733</v>
      </c>
      <c r="E121" s="2">
        <v>111010</v>
      </c>
    </row>
    <row r="122" spans="1:5" ht="17" x14ac:dyDescent="0.2">
      <c r="A122" s="3" t="s">
        <v>320</v>
      </c>
      <c r="B122" s="2" t="s">
        <v>64</v>
      </c>
      <c r="C122" s="2">
        <v>1958890</v>
      </c>
      <c r="D122" s="2">
        <v>2074418</v>
      </c>
      <c r="E122" s="2">
        <v>115528</v>
      </c>
    </row>
    <row r="123" spans="1:5" ht="17" x14ac:dyDescent="0.2">
      <c r="A123" s="3" t="s">
        <v>335</v>
      </c>
      <c r="B123" s="2" t="s">
        <v>58</v>
      </c>
      <c r="C123" s="2">
        <v>43118977</v>
      </c>
      <c r="D123" s="2">
        <v>43251065</v>
      </c>
      <c r="E123" s="2">
        <v>132088</v>
      </c>
    </row>
    <row r="124" spans="1:5" ht="17" x14ac:dyDescent="0.2">
      <c r="A124" s="3" t="s">
        <v>344</v>
      </c>
      <c r="B124" s="2" t="s">
        <v>54</v>
      </c>
      <c r="C124" s="2">
        <v>55581213</v>
      </c>
      <c r="D124" s="2">
        <v>55740997</v>
      </c>
      <c r="E124" s="2">
        <v>159784</v>
      </c>
    </row>
    <row r="125" spans="1:5" ht="17" x14ac:dyDescent="0.2">
      <c r="A125" s="3" t="s">
        <v>348</v>
      </c>
      <c r="B125" s="2" t="s">
        <v>48</v>
      </c>
      <c r="C125" s="2">
        <v>77774085</v>
      </c>
      <c r="D125" s="2">
        <v>77879278</v>
      </c>
      <c r="E125" s="2">
        <v>105193</v>
      </c>
    </row>
    <row r="126" spans="1:5" ht="17" x14ac:dyDescent="0.2">
      <c r="A126" s="3" t="s">
        <v>349</v>
      </c>
      <c r="B126" s="2" t="s">
        <v>82</v>
      </c>
      <c r="C126" s="2">
        <v>147067041</v>
      </c>
      <c r="D126" s="2">
        <v>147670861</v>
      </c>
      <c r="E126" s="2">
        <v>603820</v>
      </c>
    </row>
    <row r="127" spans="1:5" ht="17" x14ac:dyDescent="0.2">
      <c r="A127" s="3" t="s">
        <v>353</v>
      </c>
      <c r="B127" s="2" t="s">
        <v>58</v>
      </c>
      <c r="C127" s="2">
        <v>56908895</v>
      </c>
      <c r="D127" s="2">
        <v>57037358</v>
      </c>
      <c r="E127" s="2">
        <v>128463</v>
      </c>
    </row>
    <row r="128" spans="1:5" ht="17" x14ac:dyDescent="0.2">
      <c r="A128" s="3" t="s">
        <v>359</v>
      </c>
      <c r="B128" s="2" t="s">
        <v>22</v>
      </c>
      <c r="C128" s="2">
        <v>30733767</v>
      </c>
      <c r="D128" s="2">
        <v>30968128</v>
      </c>
      <c r="E128" s="2">
        <v>234361</v>
      </c>
    </row>
    <row r="129" spans="1:5" ht="17" x14ac:dyDescent="0.2">
      <c r="A129" s="3" t="s">
        <v>377</v>
      </c>
      <c r="B129" s="2" t="s">
        <v>27</v>
      </c>
      <c r="C129" s="2">
        <v>94322089</v>
      </c>
      <c r="D129" s="2">
        <v>94440420</v>
      </c>
      <c r="E129" s="2">
        <v>118331</v>
      </c>
    </row>
    <row r="130" spans="1:5" ht="17" x14ac:dyDescent="0.2">
      <c r="A130" s="3" t="s">
        <v>420</v>
      </c>
      <c r="B130" s="2" t="s">
        <v>56</v>
      </c>
      <c r="C130" s="2">
        <v>66628745</v>
      </c>
      <c r="D130" s="2">
        <v>66775476</v>
      </c>
      <c r="E130" s="2">
        <v>146731</v>
      </c>
    </row>
    <row r="131" spans="1:5" ht="17" x14ac:dyDescent="0.2">
      <c r="A131" s="3" t="s">
        <v>424</v>
      </c>
      <c r="B131" s="2" t="s">
        <v>8</v>
      </c>
      <c r="C131" s="2">
        <v>634299</v>
      </c>
      <c r="D131" s="2">
        <v>736945</v>
      </c>
      <c r="E131" s="2">
        <v>102646</v>
      </c>
    </row>
    <row r="132" spans="1:5" ht="17" x14ac:dyDescent="0.2">
      <c r="A132" s="3" t="s">
        <v>441</v>
      </c>
      <c r="B132" s="2" t="s">
        <v>64</v>
      </c>
      <c r="C132" s="2">
        <v>2361268</v>
      </c>
      <c r="D132" s="2">
        <v>2513114</v>
      </c>
      <c r="E132" s="2">
        <v>151846</v>
      </c>
    </row>
    <row r="133" spans="1:5" ht="17" x14ac:dyDescent="0.2">
      <c r="A133" s="3" t="s">
        <v>443</v>
      </c>
      <c r="B133" s="2" t="s">
        <v>8</v>
      </c>
      <c r="C133" s="2">
        <v>73588094</v>
      </c>
      <c r="D133" s="2">
        <v>73689969</v>
      </c>
      <c r="E133" s="2">
        <v>101875</v>
      </c>
    </row>
    <row r="134" spans="1:5" ht="17" x14ac:dyDescent="0.2">
      <c r="A134" s="3" t="s">
        <v>445</v>
      </c>
      <c r="B134" s="2" t="s">
        <v>29</v>
      </c>
      <c r="C134" s="2">
        <v>18388016</v>
      </c>
      <c r="D134" s="2">
        <v>18490957</v>
      </c>
      <c r="E134" s="2">
        <v>102941</v>
      </c>
    </row>
    <row r="135" spans="1:5" ht="17" x14ac:dyDescent="0.2">
      <c r="A135" s="3" t="s">
        <v>450</v>
      </c>
      <c r="B135" s="2" t="s">
        <v>22</v>
      </c>
      <c r="C135" s="2">
        <v>919282</v>
      </c>
      <c r="D135" s="2">
        <v>1025128</v>
      </c>
      <c r="E135" s="2">
        <v>105846</v>
      </c>
    </row>
    <row r="136" spans="1:5" ht="17" x14ac:dyDescent="0.2">
      <c r="A136" s="3" t="s">
        <v>457</v>
      </c>
      <c r="B136" s="2" t="s">
        <v>16</v>
      </c>
      <c r="C136" s="2">
        <v>125128529</v>
      </c>
      <c r="D136" s="2">
        <v>125306098</v>
      </c>
      <c r="E136" s="2">
        <v>177569</v>
      </c>
    </row>
    <row r="137" spans="1:5" ht="17" x14ac:dyDescent="0.2">
      <c r="A137" s="3" t="s">
        <v>460</v>
      </c>
      <c r="B137" s="2" t="s">
        <v>25</v>
      </c>
      <c r="C137" s="2">
        <v>40495862</v>
      </c>
      <c r="D137" s="2">
        <v>40777940</v>
      </c>
      <c r="E137" s="2">
        <v>282078</v>
      </c>
    </row>
    <row r="138" spans="1:5" x14ac:dyDescent="0.2">
      <c r="A138" s="10" t="s">
        <v>496</v>
      </c>
      <c r="B138" s="10"/>
      <c r="C138" s="10"/>
      <c r="D138" s="10"/>
      <c r="E138" s="10"/>
    </row>
    <row r="139" spans="1:5" ht="17" x14ac:dyDescent="0.2">
      <c r="A139" s="3" t="s">
        <v>37</v>
      </c>
      <c r="B139" s="2" t="s">
        <v>38</v>
      </c>
      <c r="C139" s="2">
        <v>43320170</v>
      </c>
      <c r="D139" s="2">
        <v>43757182</v>
      </c>
      <c r="E139" s="2">
        <v>437012</v>
      </c>
    </row>
    <row r="140" spans="1:5" ht="17" x14ac:dyDescent="0.2">
      <c r="A140" s="3" t="s">
        <v>79</v>
      </c>
      <c r="B140" s="2" t="s">
        <v>62</v>
      </c>
      <c r="C140" s="2">
        <v>32853214</v>
      </c>
      <c r="D140" s="2">
        <v>33091679</v>
      </c>
      <c r="E140" s="2">
        <v>238465</v>
      </c>
    </row>
    <row r="141" spans="1:5" ht="17" x14ac:dyDescent="0.2">
      <c r="A141" s="3" t="s">
        <v>57</v>
      </c>
      <c r="B141" s="2" t="s">
        <v>58</v>
      </c>
      <c r="C141" s="2">
        <v>3809054</v>
      </c>
      <c r="D141" s="2">
        <v>3955606</v>
      </c>
      <c r="E141" s="8">
        <f>D141-C141</f>
        <v>146552</v>
      </c>
    </row>
    <row r="142" spans="1:5" ht="17" x14ac:dyDescent="0.2">
      <c r="A142" s="3" t="s">
        <v>39</v>
      </c>
      <c r="B142" s="2" t="s">
        <v>10</v>
      </c>
      <c r="C142" s="2">
        <v>107171310</v>
      </c>
      <c r="D142" s="2">
        <v>107551953</v>
      </c>
      <c r="E142" s="8">
        <f>D142-C142</f>
        <v>380643</v>
      </c>
    </row>
    <row r="143" spans="1:5" ht="17" x14ac:dyDescent="0.2">
      <c r="A143" s="3" t="s">
        <v>40</v>
      </c>
      <c r="B143" s="2" t="s">
        <v>38</v>
      </c>
      <c r="C143" s="2">
        <v>11217260</v>
      </c>
      <c r="D143" s="2">
        <v>11602969</v>
      </c>
      <c r="E143" s="8">
        <f>D143-C143</f>
        <v>385709</v>
      </c>
    </row>
    <row r="144" spans="1:5" ht="17" x14ac:dyDescent="0.2">
      <c r="A144" s="3" t="s">
        <v>55</v>
      </c>
      <c r="B144" s="2" t="s">
        <v>56</v>
      </c>
      <c r="C144" s="2">
        <v>108180586</v>
      </c>
      <c r="D144" s="2">
        <v>108426596</v>
      </c>
      <c r="E144" s="8">
        <f>D144-C144</f>
        <v>246010</v>
      </c>
    </row>
    <row r="145" spans="1:5" ht="17" x14ac:dyDescent="0.2">
      <c r="A145" s="3" t="s">
        <v>92</v>
      </c>
      <c r="B145" s="2" t="s">
        <v>48</v>
      </c>
      <c r="C145" s="2">
        <v>24531610</v>
      </c>
      <c r="D145" s="2">
        <v>25289722</v>
      </c>
      <c r="E145" s="2">
        <v>758112</v>
      </c>
    </row>
    <row r="146" spans="1:5" ht="17" x14ac:dyDescent="0.2">
      <c r="A146" s="3" t="s">
        <v>105</v>
      </c>
      <c r="B146" s="2" t="s">
        <v>106</v>
      </c>
      <c r="C146" s="2">
        <v>60559460</v>
      </c>
      <c r="D146" s="2">
        <v>60755474</v>
      </c>
      <c r="E146" s="2">
        <v>196014</v>
      </c>
    </row>
    <row r="147" spans="1:5" ht="17" x14ac:dyDescent="0.2">
      <c r="A147" s="3" t="s">
        <v>132</v>
      </c>
      <c r="B147" s="2" t="s">
        <v>22</v>
      </c>
      <c r="C147" s="2">
        <v>52516007</v>
      </c>
      <c r="D147" s="2">
        <v>52629888</v>
      </c>
      <c r="E147" s="2">
        <v>113881</v>
      </c>
    </row>
    <row r="148" spans="1:5" ht="17" x14ac:dyDescent="0.2">
      <c r="A148" s="3" t="s">
        <v>139</v>
      </c>
      <c r="B148" s="2" t="s">
        <v>22</v>
      </c>
      <c r="C148" s="2">
        <v>226035448</v>
      </c>
      <c r="D148" s="2">
        <v>226225910</v>
      </c>
      <c r="E148" s="8">
        <f>D148-C148</f>
        <v>190462</v>
      </c>
    </row>
    <row r="149" spans="1:5" ht="17" x14ac:dyDescent="0.2">
      <c r="A149" s="3" t="s">
        <v>151</v>
      </c>
      <c r="B149" s="2" t="s">
        <v>14</v>
      </c>
      <c r="C149" s="2">
        <v>101066556</v>
      </c>
      <c r="D149" s="2">
        <v>101201936</v>
      </c>
      <c r="E149" s="8">
        <f>D149-C149</f>
        <v>135380</v>
      </c>
    </row>
    <row r="150" spans="1:5" ht="17" x14ac:dyDescent="0.2">
      <c r="A150" s="3" t="s">
        <v>185</v>
      </c>
      <c r="B150" s="2" t="s">
        <v>58</v>
      </c>
      <c r="C150" s="2">
        <v>44157608</v>
      </c>
      <c r="D150" s="2">
        <v>44268583</v>
      </c>
      <c r="E150" s="2">
        <v>110975</v>
      </c>
    </row>
    <row r="151" spans="1:5" ht="17" x14ac:dyDescent="0.2">
      <c r="A151" s="3" t="s">
        <v>197</v>
      </c>
      <c r="B151" s="2" t="s">
        <v>22</v>
      </c>
      <c r="C151" s="2">
        <v>212053255</v>
      </c>
      <c r="D151" s="2">
        <v>212194367</v>
      </c>
      <c r="E151" s="2">
        <v>141112</v>
      </c>
    </row>
    <row r="152" spans="1:5" ht="17" x14ac:dyDescent="0.2">
      <c r="A152" s="3" t="s">
        <v>202</v>
      </c>
      <c r="B152" s="2" t="s">
        <v>62</v>
      </c>
      <c r="C152" s="2">
        <v>81159297</v>
      </c>
      <c r="D152" s="2">
        <v>81302406</v>
      </c>
      <c r="E152" s="8">
        <f>D152-C152</f>
        <v>143109</v>
      </c>
    </row>
    <row r="153" spans="1:5" ht="17" x14ac:dyDescent="0.2">
      <c r="A153" s="3" t="s">
        <v>202</v>
      </c>
      <c r="B153" s="2" t="s">
        <v>67</v>
      </c>
      <c r="C153" s="2">
        <v>1555452</v>
      </c>
      <c r="D153" s="2">
        <v>1677532</v>
      </c>
      <c r="E153" s="2">
        <v>122080</v>
      </c>
    </row>
    <row r="154" spans="1:5" ht="17" x14ac:dyDescent="0.2">
      <c r="A154" s="3" t="s">
        <v>208</v>
      </c>
      <c r="B154" s="2" t="s">
        <v>22</v>
      </c>
      <c r="C154" s="2">
        <v>117822721</v>
      </c>
      <c r="D154" s="2">
        <v>117988867</v>
      </c>
      <c r="E154" s="8">
        <f>D154-C154</f>
        <v>166146</v>
      </c>
    </row>
    <row r="155" spans="1:5" ht="17" x14ac:dyDescent="0.2">
      <c r="A155" s="3" t="s">
        <v>218</v>
      </c>
      <c r="B155" s="2" t="s">
        <v>16</v>
      </c>
      <c r="C155" s="2">
        <v>95580513</v>
      </c>
      <c r="D155" s="2">
        <v>97175528</v>
      </c>
      <c r="E155" s="8">
        <f>D155-C155</f>
        <v>1595015</v>
      </c>
    </row>
    <row r="156" spans="1:5" ht="17" x14ac:dyDescent="0.2">
      <c r="A156" s="3" t="s">
        <v>223</v>
      </c>
      <c r="B156" s="2" t="s">
        <v>82</v>
      </c>
      <c r="C156" s="2">
        <v>141148432</v>
      </c>
      <c r="D156" s="2">
        <v>141266741</v>
      </c>
      <c r="E156" s="2">
        <v>118309</v>
      </c>
    </row>
    <row r="157" spans="1:5" ht="17" x14ac:dyDescent="0.2">
      <c r="A157" s="3" t="s">
        <v>242</v>
      </c>
      <c r="B157" s="2" t="s">
        <v>22</v>
      </c>
      <c r="C157" s="2">
        <v>159085718</v>
      </c>
      <c r="D157" s="2">
        <v>159257239</v>
      </c>
      <c r="E157" s="2">
        <v>171521</v>
      </c>
    </row>
    <row r="158" spans="1:5" ht="17" x14ac:dyDescent="0.2">
      <c r="A158" s="3" t="s">
        <v>276</v>
      </c>
      <c r="B158" s="2" t="s">
        <v>56</v>
      </c>
      <c r="C158" s="2">
        <v>94372612</v>
      </c>
      <c r="D158" s="2">
        <v>94550925</v>
      </c>
      <c r="E158" s="2">
        <v>178313</v>
      </c>
    </row>
    <row r="159" spans="1:5" ht="17" x14ac:dyDescent="0.2">
      <c r="A159" s="3" t="s">
        <v>278</v>
      </c>
      <c r="B159" s="2" t="s">
        <v>36</v>
      </c>
      <c r="C159" s="2">
        <v>8818723</v>
      </c>
      <c r="D159" s="2">
        <v>9045758</v>
      </c>
      <c r="E159" s="2">
        <v>227035</v>
      </c>
    </row>
    <row r="160" spans="1:5" ht="17" x14ac:dyDescent="0.2">
      <c r="A160" s="3" t="s">
        <v>313</v>
      </c>
      <c r="B160" s="2" t="s">
        <v>16</v>
      </c>
      <c r="C160" s="2">
        <v>148378230</v>
      </c>
      <c r="D160" s="2">
        <v>148547987</v>
      </c>
      <c r="E160" s="2">
        <v>169757</v>
      </c>
    </row>
    <row r="161" spans="1:5" ht="17" x14ac:dyDescent="0.2">
      <c r="A161" s="3" t="s">
        <v>332</v>
      </c>
      <c r="B161" s="2" t="s">
        <v>67</v>
      </c>
      <c r="C161" s="2">
        <v>8736067</v>
      </c>
      <c r="D161" s="2">
        <v>8922877</v>
      </c>
      <c r="E161" s="2">
        <v>186810</v>
      </c>
    </row>
    <row r="162" spans="1:5" ht="17" x14ac:dyDescent="0.2">
      <c r="A162" s="3" t="s">
        <v>333</v>
      </c>
      <c r="B162" s="2" t="s">
        <v>14</v>
      </c>
      <c r="C162" s="2">
        <v>3088972</v>
      </c>
      <c r="D162" s="2">
        <v>3224045</v>
      </c>
      <c r="E162" s="2">
        <v>135073</v>
      </c>
    </row>
    <row r="163" spans="1:5" ht="17" x14ac:dyDescent="0.2">
      <c r="A163" s="3" t="s">
        <v>339</v>
      </c>
      <c r="B163" s="2" t="s">
        <v>62</v>
      </c>
      <c r="C163" s="2">
        <v>148589971</v>
      </c>
      <c r="D163" s="2">
        <v>148703102</v>
      </c>
      <c r="E163" s="2">
        <v>113131</v>
      </c>
    </row>
    <row r="164" spans="1:5" ht="17" x14ac:dyDescent="0.2">
      <c r="A164" s="3" t="s">
        <v>342</v>
      </c>
      <c r="B164" s="2" t="s">
        <v>58</v>
      </c>
      <c r="C164" s="2">
        <v>52810019</v>
      </c>
      <c r="D164" s="2">
        <v>52928488</v>
      </c>
      <c r="E164" s="2">
        <v>118469</v>
      </c>
    </row>
    <row r="165" spans="1:5" ht="17" x14ac:dyDescent="0.2">
      <c r="A165" s="3" t="s">
        <v>351</v>
      </c>
      <c r="B165" s="2" t="s">
        <v>14</v>
      </c>
      <c r="C165" s="2">
        <v>120013136</v>
      </c>
      <c r="D165" s="2">
        <v>120124228</v>
      </c>
      <c r="E165" s="2">
        <v>111092</v>
      </c>
    </row>
    <row r="166" spans="1:5" ht="17" x14ac:dyDescent="0.2">
      <c r="A166" s="3" t="s">
        <v>365</v>
      </c>
      <c r="B166" s="2" t="s">
        <v>16</v>
      </c>
      <c r="C166" s="2">
        <v>39207079</v>
      </c>
      <c r="D166" s="2">
        <v>39386017</v>
      </c>
      <c r="E166" s="2">
        <v>178938</v>
      </c>
    </row>
    <row r="167" spans="1:5" ht="17" x14ac:dyDescent="0.2">
      <c r="A167" s="3" t="s">
        <v>369</v>
      </c>
      <c r="B167" s="2" t="s">
        <v>27</v>
      </c>
      <c r="C167" s="2">
        <v>5687579</v>
      </c>
      <c r="D167" s="2">
        <v>5949138</v>
      </c>
      <c r="E167" s="2">
        <v>261559</v>
      </c>
    </row>
    <row r="168" spans="1:5" ht="17" x14ac:dyDescent="0.2">
      <c r="A168" s="3" t="s">
        <v>375</v>
      </c>
      <c r="B168" s="2" t="s">
        <v>38</v>
      </c>
      <c r="C168" s="2">
        <v>200351254</v>
      </c>
      <c r="D168" s="2">
        <v>200532103</v>
      </c>
      <c r="E168" s="2">
        <v>180849</v>
      </c>
    </row>
    <row r="169" spans="1:5" ht="17" x14ac:dyDescent="0.2">
      <c r="A169" s="3" t="s">
        <v>376</v>
      </c>
      <c r="B169" s="2" t="s">
        <v>48</v>
      </c>
      <c r="C169" s="2">
        <v>22445476</v>
      </c>
      <c r="D169" s="2">
        <v>22690572</v>
      </c>
      <c r="E169" s="2">
        <v>245096</v>
      </c>
    </row>
    <row r="170" spans="1:5" ht="17" x14ac:dyDescent="0.2">
      <c r="A170" s="3" t="s">
        <v>384</v>
      </c>
      <c r="B170" s="2" t="s">
        <v>56</v>
      </c>
      <c r="C170" s="2">
        <v>65469279</v>
      </c>
      <c r="D170" s="2">
        <v>65582904</v>
      </c>
      <c r="E170" s="2">
        <v>113625</v>
      </c>
    </row>
    <row r="171" spans="1:5" ht="17" x14ac:dyDescent="0.2">
      <c r="A171" s="3" t="s">
        <v>390</v>
      </c>
      <c r="B171" s="2" t="s">
        <v>62</v>
      </c>
      <c r="C171" s="2">
        <v>144425833</v>
      </c>
      <c r="D171" s="2">
        <v>144619459</v>
      </c>
      <c r="E171" s="2">
        <v>193626</v>
      </c>
    </row>
    <row r="172" spans="1:5" ht="17" x14ac:dyDescent="0.2">
      <c r="A172" s="3" t="s">
        <v>394</v>
      </c>
      <c r="B172" s="2" t="s">
        <v>82</v>
      </c>
      <c r="C172" s="2">
        <v>139422860</v>
      </c>
      <c r="D172" s="2">
        <v>139869621</v>
      </c>
      <c r="E172" s="2">
        <v>446761</v>
      </c>
    </row>
    <row r="173" spans="1:5" ht="17" x14ac:dyDescent="0.2">
      <c r="A173" s="3" t="s">
        <v>396</v>
      </c>
      <c r="B173" s="2" t="s">
        <v>10</v>
      </c>
      <c r="C173" s="2">
        <v>74720746</v>
      </c>
      <c r="D173" s="2">
        <v>74882087</v>
      </c>
      <c r="E173" s="2">
        <v>161341</v>
      </c>
    </row>
    <row r="174" spans="1:5" ht="17" x14ac:dyDescent="0.2">
      <c r="A174" s="3" t="s">
        <v>407</v>
      </c>
      <c r="B174" s="2" t="s">
        <v>22</v>
      </c>
      <c r="C174" s="2">
        <v>26888788</v>
      </c>
      <c r="D174" s="2">
        <v>27058165</v>
      </c>
      <c r="E174" s="2">
        <v>169377</v>
      </c>
    </row>
    <row r="175" spans="1:5" ht="17" x14ac:dyDescent="0.2">
      <c r="A175" s="3" t="s">
        <v>410</v>
      </c>
      <c r="B175" s="2" t="s">
        <v>10</v>
      </c>
      <c r="C175" s="2">
        <v>86672300</v>
      </c>
      <c r="D175" s="2">
        <v>86860964</v>
      </c>
      <c r="E175" s="2">
        <v>188664</v>
      </c>
    </row>
    <row r="176" spans="1:5" ht="17" x14ac:dyDescent="0.2">
      <c r="A176" s="3" t="s">
        <v>429</v>
      </c>
      <c r="B176" s="2" t="s">
        <v>10</v>
      </c>
      <c r="C176" s="2">
        <v>153272981</v>
      </c>
      <c r="D176" s="2">
        <v>153889113</v>
      </c>
      <c r="E176" s="2">
        <v>362312</v>
      </c>
    </row>
    <row r="177" spans="1:5" ht="17" x14ac:dyDescent="0.2">
      <c r="A177" s="3" t="s">
        <v>431</v>
      </c>
      <c r="B177" s="2" t="s">
        <v>22</v>
      </c>
      <c r="C177" s="2">
        <v>209097693</v>
      </c>
      <c r="D177" s="2">
        <v>209460005</v>
      </c>
      <c r="E177" s="2">
        <v>146552</v>
      </c>
    </row>
    <row r="178" spans="1:5" ht="17" x14ac:dyDescent="0.2">
      <c r="A178" s="3" t="s">
        <v>437</v>
      </c>
      <c r="B178" s="2" t="s">
        <v>29</v>
      </c>
      <c r="C178" s="2">
        <v>84129135</v>
      </c>
      <c r="D178" s="2">
        <v>84318965</v>
      </c>
      <c r="E178" s="2">
        <v>189830</v>
      </c>
    </row>
    <row r="179" spans="1:5" ht="17" x14ac:dyDescent="0.2">
      <c r="A179" s="3" t="s">
        <v>438</v>
      </c>
      <c r="B179" s="2" t="s">
        <v>10</v>
      </c>
      <c r="C179" s="2">
        <v>24470363</v>
      </c>
      <c r="D179" s="2">
        <v>24587323</v>
      </c>
      <c r="E179" s="2">
        <v>116960</v>
      </c>
    </row>
    <row r="180" spans="1:5" ht="17" x14ac:dyDescent="0.2">
      <c r="A180" s="3" t="s">
        <v>444</v>
      </c>
      <c r="B180" s="2" t="s">
        <v>82</v>
      </c>
      <c r="C180" s="2">
        <v>158200432</v>
      </c>
      <c r="D180" s="2">
        <v>158310460</v>
      </c>
      <c r="E180" s="2">
        <v>110028</v>
      </c>
    </row>
    <row r="181" spans="1:5" ht="17" x14ac:dyDescent="0.2">
      <c r="A181" s="3" t="s">
        <v>454</v>
      </c>
      <c r="B181" s="2" t="s">
        <v>56</v>
      </c>
      <c r="C181" s="2">
        <v>6621236</v>
      </c>
      <c r="D181" s="2">
        <v>6727915</v>
      </c>
      <c r="E181" s="2">
        <v>106679</v>
      </c>
    </row>
    <row r="182" spans="1:5" ht="17" x14ac:dyDescent="0.2">
      <c r="A182" s="3" t="s">
        <v>463</v>
      </c>
      <c r="B182" s="2" t="s">
        <v>106</v>
      </c>
      <c r="C182" s="2">
        <v>63423126</v>
      </c>
      <c r="D182" s="2">
        <v>63560623</v>
      </c>
      <c r="E182" s="2">
        <v>137497</v>
      </c>
    </row>
    <row r="183" spans="1:5" ht="17" x14ac:dyDescent="0.2">
      <c r="A183" s="3" t="s">
        <v>468</v>
      </c>
      <c r="B183" s="2" t="s">
        <v>38</v>
      </c>
      <c r="C183" s="2">
        <v>135348939</v>
      </c>
      <c r="D183" s="2">
        <v>135471679</v>
      </c>
      <c r="E183" s="2">
        <v>122740</v>
      </c>
    </row>
    <row r="184" spans="1:5" ht="17" x14ac:dyDescent="0.2">
      <c r="A184" s="3" t="s">
        <v>478</v>
      </c>
      <c r="B184" s="2" t="s">
        <v>62</v>
      </c>
      <c r="C184" s="2">
        <v>2574554</v>
      </c>
      <c r="D184" s="2">
        <v>2712816</v>
      </c>
      <c r="E184" s="2">
        <v>138262</v>
      </c>
    </row>
    <row r="185" spans="1:5" ht="17" x14ac:dyDescent="0.2">
      <c r="A185" s="3" t="s">
        <v>479</v>
      </c>
      <c r="B185" s="2" t="s">
        <v>22</v>
      </c>
      <c r="C185" s="2">
        <v>11724166</v>
      </c>
      <c r="D185" s="2">
        <v>12106190</v>
      </c>
      <c r="E185" s="2">
        <v>382024</v>
      </c>
    </row>
    <row r="186" spans="1:5" ht="17" x14ac:dyDescent="0.2">
      <c r="A186" s="3" t="s">
        <v>481</v>
      </c>
      <c r="B186" s="2" t="s">
        <v>27</v>
      </c>
      <c r="C186" s="2">
        <v>38830029</v>
      </c>
      <c r="D186" s="2">
        <v>39139445</v>
      </c>
      <c r="E186" s="2">
        <v>309416</v>
      </c>
    </row>
    <row r="187" spans="1:5" ht="17" x14ac:dyDescent="0.2">
      <c r="A187" s="3" t="s">
        <v>484</v>
      </c>
      <c r="B187" s="2" t="s">
        <v>54</v>
      </c>
      <c r="C187" s="2">
        <v>98495332</v>
      </c>
      <c r="D187" s="2">
        <v>98821154</v>
      </c>
      <c r="E187" s="2">
        <v>325822</v>
      </c>
    </row>
    <row r="188" spans="1:5" ht="17" x14ac:dyDescent="0.2">
      <c r="A188" s="3" t="s">
        <v>488</v>
      </c>
      <c r="B188" s="2" t="s">
        <v>25</v>
      </c>
      <c r="C188" s="2">
        <v>82341705</v>
      </c>
      <c r="D188" s="2">
        <v>82456711</v>
      </c>
      <c r="E188" s="2">
        <v>115006</v>
      </c>
    </row>
    <row r="189" spans="1:5" ht="17" x14ac:dyDescent="0.2">
      <c r="A189" s="3" t="s">
        <v>490</v>
      </c>
      <c r="B189" s="2" t="s">
        <v>8</v>
      </c>
      <c r="C189" s="2">
        <v>84105175</v>
      </c>
      <c r="D189" s="2">
        <v>85318915</v>
      </c>
      <c r="E189" s="2">
        <v>1213740</v>
      </c>
    </row>
    <row r="190" spans="1:5" ht="17" x14ac:dyDescent="0.2">
      <c r="A190" s="3" t="s">
        <v>491</v>
      </c>
      <c r="B190" s="2" t="s">
        <v>58</v>
      </c>
      <c r="C190" s="2">
        <v>46314840</v>
      </c>
      <c r="D190" s="2">
        <v>46452105</v>
      </c>
      <c r="E190" s="2">
        <v>137265</v>
      </c>
    </row>
    <row r="191" spans="1:5" x14ac:dyDescent="0.2">
      <c r="A191" s="10" t="s">
        <v>509</v>
      </c>
      <c r="B191" s="10"/>
      <c r="C191" s="10"/>
      <c r="D191" s="10"/>
      <c r="E191" s="10"/>
    </row>
    <row r="192" spans="1:5" ht="17" x14ac:dyDescent="0.2">
      <c r="A192" s="3" t="s">
        <v>49</v>
      </c>
      <c r="B192" s="2" t="s">
        <v>12</v>
      </c>
      <c r="C192" s="2">
        <v>73434682</v>
      </c>
      <c r="D192" s="2">
        <v>73640392</v>
      </c>
      <c r="E192" s="2">
        <v>205710</v>
      </c>
    </row>
    <row r="193" spans="1:5" ht="17" x14ac:dyDescent="0.2">
      <c r="A193" s="3" t="s">
        <v>50</v>
      </c>
      <c r="B193" s="2" t="s">
        <v>12</v>
      </c>
      <c r="C193" s="2">
        <v>151741232</v>
      </c>
      <c r="D193" s="2">
        <v>151906502</v>
      </c>
      <c r="E193" s="2">
        <v>165270</v>
      </c>
    </row>
    <row r="194" spans="1:5" ht="17" x14ac:dyDescent="0.2">
      <c r="A194" s="3" t="s">
        <v>198</v>
      </c>
      <c r="B194" s="2" t="s">
        <v>12</v>
      </c>
      <c r="C194" s="2">
        <v>146126547</v>
      </c>
      <c r="D194" s="2">
        <v>146263502</v>
      </c>
      <c r="E194" s="2">
        <v>136955</v>
      </c>
    </row>
    <row r="195" spans="1:5" x14ac:dyDescent="0.2">
      <c r="A195" s="10" t="s">
        <v>510</v>
      </c>
      <c r="B195" s="10"/>
      <c r="C195" s="10"/>
      <c r="D195" s="10"/>
      <c r="E195" s="10"/>
    </row>
    <row r="196" spans="1:5" ht="17" x14ac:dyDescent="0.2">
      <c r="A196" s="3" t="s">
        <v>125</v>
      </c>
      <c r="B196" s="2" t="s">
        <v>25</v>
      </c>
      <c r="C196" s="2">
        <v>38987025</v>
      </c>
      <c r="D196" s="2">
        <v>39138066</v>
      </c>
      <c r="E196" s="2">
        <v>151041</v>
      </c>
    </row>
    <row r="197" spans="1:5" ht="17" x14ac:dyDescent="0.2">
      <c r="A197" s="3" t="s">
        <v>135</v>
      </c>
      <c r="B197" s="2" t="s">
        <v>62</v>
      </c>
      <c r="C197" s="2">
        <v>140479646</v>
      </c>
      <c r="D197" s="2">
        <v>140591174</v>
      </c>
      <c r="E197" s="2">
        <v>111528</v>
      </c>
    </row>
    <row r="198" spans="1:5" ht="17" x14ac:dyDescent="0.2">
      <c r="A198" s="3" t="s">
        <v>248</v>
      </c>
      <c r="B198" s="2" t="s">
        <v>67</v>
      </c>
      <c r="C198" s="2">
        <v>4838274</v>
      </c>
      <c r="D198" s="2">
        <v>4968727</v>
      </c>
      <c r="E198" s="2">
        <v>130453</v>
      </c>
    </row>
    <row r="199" spans="1:5" ht="17" x14ac:dyDescent="0.2">
      <c r="A199" s="3" t="s">
        <v>267</v>
      </c>
      <c r="B199" s="2" t="s">
        <v>54</v>
      </c>
      <c r="C199" s="2">
        <v>198139049</v>
      </c>
      <c r="D199" s="2">
        <v>198242078</v>
      </c>
      <c r="E199" s="2">
        <v>103029</v>
      </c>
    </row>
    <row r="200" spans="1:5" ht="17" x14ac:dyDescent="0.2">
      <c r="A200" s="3" t="s">
        <v>281</v>
      </c>
      <c r="B200" s="2" t="s">
        <v>14</v>
      </c>
      <c r="C200" s="2">
        <v>30290827</v>
      </c>
      <c r="D200" s="2">
        <v>30455450</v>
      </c>
      <c r="E200" s="2">
        <v>164623</v>
      </c>
    </row>
    <row r="201" spans="1:5" ht="17" x14ac:dyDescent="0.2">
      <c r="A201" s="3" t="s">
        <v>297</v>
      </c>
      <c r="B201" s="2" t="s">
        <v>14</v>
      </c>
      <c r="C201" s="2">
        <v>133682361</v>
      </c>
      <c r="D201" s="2">
        <v>133785334</v>
      </c>
      <c r="E201" s="2">
        <v>102973</v>
      </c>
    </row>
    <row r="202" spans="1:5" ht="17" x14ac:dyDescent="0.2">
      <c r="A202" s="3" t="s">
        <v>476</v>
      </c>
      <c r="B202" s="2" t="s">
        <v>34</v>
      </c>
      <c r="C202" s="2">
        <v>6422621</v>
      </c>
      <c r="D202" s="2">
        <v>6531325</v>
      </c>
      <c r="E202" s="2">
        <v>108704</v>
      </c>
    </row>
    <row r="203" spans="1:5" x14ac:dyDescent="0.2">
      <c r="A203" s="10" t="s">
        <v>494</v>
      </c>
      <c r="B203" s="10"/>
      <c r="C203" s="10"/>
      <c r="D203" s="10"/>
      <c r="E203" s="10"/>
    </row>
    <row r="204" spans="1:5" ht="17" x14ac:dyDescent="0.2">
      <c r="A204" s="3" t="s">
        <v>111</v>
      </c>
      <c r="B204" s="2" t="s">
        <v>54</v>
      </c>
      <c r="C204" s="2">
        <v>36806208</v>
      </c>
      <c r="D204" s="2">
        <v>36988148</v>
      </c>
      <c r="E204" s="2">
        <v>181940</v>
      </c>
    </row>
    <row r="205" spans="1:5" ht="17" x14ac:dyDescent="0.2">
      <c r="A205" s="3" t="s">
        <v>238</v>
      </c>
      <c r="B205" s="2" t="s">
        <v>34</v>
      </c>
      <c r="C205" s="2">
        <v>152234202</v>
      </c>
      <c r="D205" s="2">
        <v>152601437</v>
      </c>
      <c r="E205" s="2">
        <v>367235</v>
      </c>
    </row>
    <row r="206" spans="1:5" ht="17" x14ac:dyDescent="0.2">
      <c r="A206" s="3" t="s">
        <v>382</v>
      </c>
      <c r="B206" s="2" t="s">
        <v>54</v>
      </c>
      <c r="C206" s="2">
        <v>4866952</v>
      </c>
      <c r="D206" s="2">
        <v>4975267</v>
      </c>
      <c r="E206" s="2">
        <v>108315</v>
      </c>
    </row>
    <row r="207" spans="1:5" ht="17" x14ac:dyDescent="0.2">
      <c r="A207" s="3" t="s">
        <v>398</v>
      </c>
      <c r="B207" s="2" t="s">
        <v>82</v>
      </c>
      <c r="C207" s="2">
        <v>165602325</v>
      </c>
      <c r="D207" s="2">
        <v>165899581</v>
      </c>
      <c r="E207" s="2">
        <v>297256</v>
      </c>
    </row>
    <row r="208" spans="1:5" ht="17" x14ac:dyDescent="0.2">
      <c r="A208" s="3" t="s">
        <v>470</v>
      </c>
      <c r="B208" s="2" t="s">
        <v>22</v>
      </c>
      <c r="C208" s="2">
        <v>18848062</v>
      </c>
      <c r="D208" s="2">
        <v>19083778</v>
      </c>
      <c r="E208" s="2">
        <v>235716</v>
      </c>
    </row>
    <row r="209" spans="1:5" x14ac:dyDescent="0.2">
      <c r="A209" s="10" t="s">
        <v>504</v>
      </c>
      <c r="B209" s="10"/>
      <c r="C209" s="10"/>
      <c r="D209" s="10"/>
      <c r="E209" s="10"/>
    </row>
    <row r="210" spans="1:5" ht="17" x14ac:dyDescent="0.2">
      <c r="A210" s="3" t="s">
        <v>51</v>
      </c>
      <c r="B210" s="2" t="s">
        <v>10</v>
      </c>
      <c r="C210" s="2">
        <v>136421820</v>
      </c>
      <c r="D210" s="2">
        <v>136736019</v>
      </c>
      <c r="E210" s="2">
        <v>314199</v>
      </c>
    </row>
    <row r="211" spans="1:5" ht="17" x14ac:dyDescent="0.2">
      <c r="A211" s="3" t="s">
        <v>52</v>
      </c>
      <c r="B211" s="2" t="s">
        <v>38</v>
      </c>
      <c r="C211" s="2">
        <v>96628267</v>
      </c>
      <c r="D211" s="2">
        <v>96802521</v>
      </c>
      <c r="E211" s="2">
        <v>174254</v>
      </c>
    </row>
    <row r="212" spans="1:5" ht="17" x14ac:dyDescent="0.2">
      <c r="A212" s="3" t="s">
        <v>53</v>
      </c>
      <c r="B212" s="2" t="s">
        <v>54</v>
      </c>
      <c r="C212" s="2">
        <v>231633034</v>
      </c>
      <c r="D212" s="2">
        <v>231911312</v>
      </c>
      <c r="E212" s="2">
        <v>278278</v>
      </c>
    </row>
    <row r="213" spans="1:5" ht="17" x14ac:dyDescent="0.2">
      <c r="A213" s="3" t="s">
        <v>94</v>
      </c>
      <c r="B213" s="2" t="s">
        <v>56</v>
      </c>
      <c r="C213" s="2">
        <v>66456845</v>
      </c>
      <c r="D213" s="2">
        <v>66579844</v>
      </c>
      <c r="E213" s="2">
        <v>122999</v>
      </c>
    </row>
    <row r="214" spans="1:5" ht="17" x14ac:dyDescent="0.2">
      <c r="A214" s="3" t="s">
        <v>116</v>
      </c>
      <c r="B214" s="2" t="s">
        <v>18</v>
      </c>
      <c r="C214" s="2">
        <v>39076820</v>
      </c>
      <c r="D214" s="2">
        <v>39194047</v>
      </c>
      <c r="E214" s="2">
        <v>117227</v>
      </c>
    </row>
    <row r="215" spans="1:5" ht="17" x14ac:dyDescent="0.2">
      <c r="A215" s="3" t="s">
        <v>117</v>
      </c>
      <c r="B215" s="2" t="s">
        <v>16</v>
      </c>
      <c r="C215" s="2">
        <v>15401777</v>
      </c>
      <c r="D215" s="2">
        <v>15633443</v>
      </c>
      <c r="E215" s="2">
        <v>231666</v>
      </c>
    </row>
    <row r="216" spans="1:5" ht="17" x14ac:dyDescent="0.2">
      <c r="A216" s="3" t="s">
        <v>121</v>
      </c>
      <c r="B216" s="2" t="s">
        <v>34</v>
      </c>
      <c r="C216" s="2">
        <v>87980894</v>
      </c>
      <c r="D216" s="2">
        <v>88174041</v>
      </c>
      <c r="E216" s="2">
        <v>193147</v>
      </c>
    </row>
    <row r="217" spans="1:5" ht="17" x14ac:dyDescent="0.2">
      <c r="A217" s="3" t="s">
        <v>122</v>
      </c>
      <c r="B217" s="2" t="s">
        <v>27</v>
      </c>
      <c r="C217" s="2">
        <v>131657487</v>
      </c>
      <c r="D217" s="2">
        <v>131806164</v>
      </c>
      <c r="E217" s="2">
        <v>148677</v>
      </c>
    </row>
    <row r="218" spans="1:5" ht="17" x14ac:dyDescent="0.2">
      <c r="A218" s="3" t="s">
        <v>142</v>
      </c>
      <c r="B218" s="2" t="s">
        <v>82</v>
      </c>
      <c r="C218" s="2">
        <v>37306061</v>
      </c>
      <c r="D218" s="2">
        <v>37549226</v>
      </c>
      <c r="E218" s="2">
        <v>243165</v>
      </c>
    </row>
    <row r="219" spans="1:5" ht="17" x14ac:dyDescent="0.2">
      <c r="A219" s="3" t="s">
        <v>233</v>
      </c>
      <c r="B219" s="2" t="s">
        <v>62</v>
      </c>
      <c r="C219" s="2">
        <v>148607963</v>
      </c>
      <c r="D219" s="2">
        <v>148718937</v>
      </c>
      <c r="E219" s="2">
        <v>110974</v>
      </c>
    </row>
    <row r="220" spans="1:5" ht="17" x14ac:dyDescent="0.2">
      <c r="A220" s="3" t="s">
        <v>251</v>
      </c>
      <c r="B220" s="2" t="s">
        <v>25</v>
      </c>
      <c r="C220" s="2">
        <v>87314719</v>
      </c>
      <c r="D220" s="2">
        <v>87469009</v>
      </c>
      <c r="E220" s="2">
        <v>154290</v>
      </c>
    </row>
    <row r="221" spans="1:5" ht="17" x14ac:dyDescent="0.2">
      <c r="A221" s="3" t="s">
        <v>257</v>
      </c>
      <c r="B221" s="2" t="s">
        <v>36</v>
      </c>
      <c r="C221" s="2">
        <v>7052299</v>
      </c>
      <c r="D221" s="2">
        <v>7328323</v>
      </c>
      <c r="E221" s="2">
        <v>276024</v>
      </c>
    </row>
    <row r="222" spans="1:5" ht="17" x14ac:dyDescent="0.2">
      <c r="A222" s="3" t="s">
        <v>271</v>
      </c>
      <c r="B222" s="2" t="s">
        <v>64</v>
      </c>
      <c r="C222" s="2">
        <v>10394020</v>
      </c>
      <c r="D222" s="2">
        <v>10527226</v>
      </c>
      <c r="E222" s="2">
        <v>133206</v>
      </c>
    </row>
    <row r="223" spans="1:5" ht="17" x14ac:dyDescent="0.2">
      <c r="A223" s="3" t="s">
        <v>272</v>
      </c>
      <c r="B223" s="2" t="s">
        <v>67</v>
      </c>
      <c r="C223" s="2">
        <v>59023328</v>
      </c>
      <c r="D223" s="2">
        <v>59137486</v>
      </c>
      <c r="E223" s="2">
        <v>114158</v>
      </c>
    </row>
    <row r="224" spans="1:5" ht="17" x14ac:dyDescent="0.2">
      <c r="A224" s="3" t="s">
        <v>304</v>
      </c>
      <c r="B224" s="2" t="s">
        <v>54</v>
      </c>
      <c r="C224" s="2">
        <v>110538676</v>
      </c>
      <c r="D224" s="2">
        <v>110721429</v>
      </c>
      <c r="E224" s="2">
        <v>182753</v>
      </c>
    </row>
    <row r="225" spans="1:5" ht="17" x14ac:dyDescent="0.2">
      <c r="A225" s="3" t="s">
        <v>309</v>
      </c>
      <c r="B225" s="2" t="s">
        <v>12</v>
      </c>
      <c r="C225" s="2">
        <v>13266177</v>
      </c>
      <c r="D225" s="2">
        <v>13400791</v>
      </c>
      <c r="E225" s="2">
        <v>134614</v>
      </c>
    </row>
    <row r="226" spans="1:5" ht="17" x14ac:dyDescent="0.2">
      <c r="A226" s="3" t="s">
        <v>373</v>
      </c>
      <c r="B226" s="2" t="s">
        <v>8</v>
      </c>
      <c r="C226" s="2">
        <v>59345985</v>
      </c>
      <c r="D226" s="2">
        <v>59551771</v>
      </c>
      <c r="E226" s="2">
        <v>205786</v>
      </c>
    </row>
    <row r="227" spans="1:5" ht="17" x14ac:dyDescent="0.2">
      <c r="A227" s="3" t="s">
        <v>426</v>
      </c>
      <c r="B227" s="2" t="s">
        <v>14</v>
      </c>
      <c r="C227" s="2">
        <v>103338959</v>
      </c>
      <c r="D227" s="2">
        <v>103568575</v>
      </c>
      <c r="E227" s="2">
        <v>229616</v>
      </c>
    </row>
    <row r="228" spans="1:5" ht="17" x14ac:dyDescent="0.2">
      <c r="A228" s="3" t="s">
        <v>434</v>
      </c>
      <c r="B228" s="2" t="s">
        <v>34</v>
      </c>
      <c r="C228" s="2">
        <v>110541718</v>
      </c>
      <c r="D228" s="2">
        <v>110677124</v>
      </c>
      <c r="E228" s="2">
        <v>135406</v>
      </c>
    </row>
    <row r="229" spans="1:5" ht="17" x14ac:dyDescent="0.2">
      <c r="A229" s="3" t="s">
        <v>435</v>
      </c>
      <c r="B229" s="2" t="s">
        <v>34</v>
      </c>
      <c r="C229" s="2">
        <v>123619981</v>
      </c>
      <c r="D229" s="2">
        <v>123757267</v>
      </c>
      <c r="E229" s="2">
        <v>137286</v>
      </c>
    </row>
    <row r="230" spans="1:5" ht="17" x14ac:dyDescent="0.2">
      <c r="A230" s="3" t="s">
        <v>436</v>
      </c>
      <c r="B230" s="2" t="s">
        <v>14</v>
      </c>
      <c r="C230" s="2">
        <v>96492496</v>
      </c>
      <c r="D230" s="2">
        <v>96623250</v>
      </c>
      <c r="E230" s="2">
        <v>130754</v>
      </c>
    </row>
    <row r="231" spans="1:5" ht="17" x14ac:dyDescent="0.2">
      <c r="A231" s="3" t="s">
        <v>446</v>
      </c>
      <c r="B231" s="2" t="s">
        <v>56</v>
      </c>
      <c r="C231" s="2">
        <v>61300952</v>
      </c>
      <c r="D231" s="2">
        <v>61407819</v>
      </c>
      <c r="E231" s="2">
        <v>106867</v>
      </c>
    </row>
    <row r="232" spans="1:5" ht="17" x14ac:dyDescent="0.2">
      <c r="A232" s="3" t="s">
        <v>447</v>
      </c>
      <c r="B232" s="2" t="s">
        <v>56</v>
      </c>
      <c r="C232" s="2">
        <v>61331255</v>
      </c>
      <c r="D232" s="2">
        <v>61437743</v>
      </c>
      <c r="E232" s="2">
        <v>106488</v>
      </c>
    </row>
    <row r="233" spans="1:5" ht="17" x14ac:dyDescent="0.2">
      <c r="A233" s="3" t="s">
        <v>448</v>
      </c>
      <c r="B233" s="2" t="s">
        <v>8</v>
      </c>
      <c r="C233" s="2">
        <v>81534994</v>
      </c>
      <c r="D233" s="2">
        <v>81654515</v>
      </c>
      <c r="E233" s="2">
        <v>119521</v>
      </c>
    </row>
    <row r="234" spans="1:5" ht="17" x14ac:dyDescent="0.2">
      <c r="A234" s="3" t="s">
        <v>449</v>
      </c>
      <c r="B234" s="2" t="s">
        <v>54</v>
      </c>
      <c r="C234" s="2">
        <v>202050837</v>
      </c>
      <c r="D234" s="2">
        <v>202174222</v>
      </c>
      <c r="E234" s="2">
        <v>123385</v>
      </c>
    </row>
    <row r="235" spans="1:5" ht="17" x14ac:dyDescent="0.2">
      <c r="A235" s="3" t="s">
        <v>452</v>
      </c>
      <c r="B235" s="2" t="s">
        <v>106</v>
      </c>
      <c r="C235" s="2">
        <v>94829829</v>
      </c>
      <c r="D235" s="2">
        <v>94994262</v>
      </c>
      <c r="E235" s="2">
        <v>164433</v>
      </c>
    </row>
    <row r="236" spans="1:5" x14ac:dyDescent="0.2">
      <c r="A236" s="10" t="s">
        <v>514</v>
      </c>
      <c r="B236" s="10"/>
      <c r="C236" s="10"/>
      <c r="D236" s="10"/>
      <c r="E236" s="10"/>
    </row>
    <row r="237" spans="1:5" ht="17" x14ac:dyDescent="0.2">
      <c r="A237" s="3" t="s">
        <v>83</v>
      </c>
      <c r="B237" s="2" t="s">
        <v>22</v>
      </c>
      <c r="C237" s="2">
        <v>896666</v>
      </c>
      <c r="D237" s="2">
        <v>1019189</v>
      </c>
      <c r="E237" s="2">
        <v>122523</v>
      </c>
    </row>
    <row r="238" spans="1:5" ht="17" x14ac:dyDescent="0.2">
      <c r="A238" s="3" t="s">
        <v>184</v>
      </c>
      <c r="B238" s="2" t="s">
        <v>62</v>
      </c>
      <c r="C238" s="2">
        <v>37740689</v>
      </c>
      <c r="D238" s="2">
        <v>37875168</v>
      </c>
      <c r="E238" s="2">
        <v>134479</v>
      </c>
    </row>
    <row r="239" spans="1:5" ht="17" x14ac:dyDescent="0.2">
      <c r="A239" s="3" t="s">
        <v>350</v>
      </c>
      <c r="B239" s="2" t="s">
        <v>10</v>
      </c>
      <c r="C239" s="2">
        <v>100730227</v>
      </c>
      <c r="D239" s="2">
        <v>100839033</v>
      </c>
      <c r="E239" s="2">
        <v>108806</v>
      </c>
    </row>
    <row r="240" spans="1:5" ht="17" x14ac:dyDescent="0.2">
      <c r="A240" s="3" t="s">
        <v>362</v>
      </c>
      <c r="B240" s="2" t="s">
        <v>10</v>
      </c>
      <c r="C240" s="2">
        <v>88672691</v>
      </c>
      <c r="D240" s="2">
        <v>88848283</v>
      </c>
      <c r="E240" s="2">
        <v>175592</v>
      </c>
    </row>
    <row r="241" spans="1:5" ht="17" x14ac:dyDescent="0.2">
      <c r="A241" s="3" t="s">
        <v>388</v>
      </c>
      <c r="B241" s="2" t="s">
        <v>16</v>
      </c>
      <c r="C241" s="2">
        <v>25051930</v>
      </c>
      <c r="D241" s="2">
        <v>25192372</v>
      </c>
      <c r="E241" s="2">
        <v>140442</v>
      </c>
    </row>
    <row r="242" spans="1:5" ht="17" x14ac:dyDescent="0.2">
      <c r="A242" s="3" t="s">
        <v>402</v>
      </c>
      <c r="B242" s="2" t="s">
        <v>82</v>
      </c>
      <c r="C242" s="2">
        <v>111198721</v>
      </c>
      <c r="D242" s="2">
        <v>111322850</v>
      </c>
      <c r="E242" s="2">
        <v>124129</v>
      </c>
    </row>
    <row r="243" spans="1:5" ht="17" x14ac:dyDescent="0.2">
      <c r="A243" s="3" t="s">
        <v>432</v>
      </c>
      <c r="B243" s="2" t="s">
        <v>38</v>
      </c>
      <c r="C243" s="2">
        <v>102916332</v>
      </c>
      <c r="D243" s="2">
        <v>103080593</v>
      </c>
      <c r="E243" s="2">
        <v>164261</v>
      </c>
    </row>
    <row r="244" spans="1:5" ht="17" x14ac:dyDescent="0.2">
      <c r="A244" s="3" t="s">
        <v>458</v>
      </c>
      <c r="B244" s="2" t="s">
        <v>67</v>
      </c>
      <c r="C244" s="2">
        <v>76359426</v>
      </c>
      <c r="D244" s="2">
        <v>76468101</v>
      </c>
      <c r="E244" s="2">
        <v>108675</v>
      </c>
    </row>
    <row r="245" spans="1:5" ht="17" x14ac:dyDescent="0.2">
      <c r="A245" s="3" t="s">
        <v>482</v>
      </c>
      <c r="B245" s="2" t="s">
        <v>67</v>
      </c>
      <c r="C245" s="2">
        <v>341960</v>
      </c>
      <c r="D245" s="2">
        <v>656192</v>
      </c>
      <c r="E245" s="2">
        <v>314232</v>
      </c>
    </row>
    <row r="246" spans="1:5" ht="17" x14ac:dyDescent="0.2">
      <c r="A246" s="3" t="s">
        <v>483</v>
      </c>
      <c r="B246" s="2" t="s">
        <v>29</v>
      </c>
      <c r="C246" s="2">
        <v>90979172</v>
      </c>
      <c r="D246" s="2">
        <v>91213549</v>
      </c>
      <c r="E246" s="2">
        <v>234377</v>
      </c>
    </row>
    <row r="247" spans="1:5" x14ac:dyDescent="0.2">
      <c r="A247" s="10" t="s">
        <v>508</v>
      </c>
      <c r="B247" s="10"/>
      <c r="C247" s="10"/>
      <c r="D247" s="10"/>
      <c r="E247" s="10"/>
    </row>
    <row r="248" spans="1:5" ht="17" x14ac:dyDescent="0.2">
      <c r="A248" s="3" t="s">
        <v>7</v>
      </c>
      <c r="B248" s="2" t="s">
        <v>8</v>
      </c>
      <c r="C248" s="2">
        <v>76012976</v>
      </c>
      <c r="D248" s="2">
        <v>76150696</v>
      </c>
      <c r="E248" s="2">
        <v>137720</v>
      </c>
    </row>
    <row r="249" spans="1:5" ht="17" x14ac:dyDescent="0.2">
      <c r="A249" s="3" t="s">
        <v>9</v>
      </c>
      <c r="B249" s="2" t="s">
        <v>10</v>
      </c>
      <c r="C249" s="2">
        <v>44082875</v>
      </c>
      <c r="D249" s="2">
        <v>44197515</v>
      </c>
      <c r="E249" s="2">
        <v>114640</v>
      </c>
    </row>
    <row r="250" spans="1:5" ht="17" x14ac:dyDescent="0.2">
      <c r="A250" s="3" t="s">
        <v>11</v>
      </c>
      <c r="B250" s="2" t="s">
        <v>12</v>
      </c>
      <c r="C250" s="2">
        <v>151948519</v>
      </c>
      <c r="D250" s="2">
        <v>152068419</v>
      </c>
      <c r="E250" s="2">
        <v>119900</v>
      </c>
    </row>
    <row r="251" spans="1:5" ht="17" x14ac:dyDescent="0.2">
      <c r="A251" s="3" t="s">
        <v>13</v>
      </c>
      <c r="B251" s="2" t="s">
        <v>14</v>
      </c>
      <c r="C251" s="2">
        <v>27175213</v>
      </c>
      <c r="D251" s="2">
        <v>27322146</v>
      </c>
      <c r="E251" s="2">
        <v>146933</v>
      </c>
    </row>
    <row r="252" spans="1:5" ht="17" x14ac:dyDescent="0.2">
      <c r="A252" s="3" t="s">
        <v>15</v>
      </c>
      <c r="B252" s="2" t="s">
        <v>16</v>
      </c>
      <c r="C252" s="2">
        <v>109576616</v>
      </c>
      <c r="D252" s="2">
        <v>109710528</v>
      </c>
      <c r="E252" s="2">
        <v>133912</v>
      </c>
    </row>
    <row r="253" spans="1:5" ht="17" x14ac:dyDescent="0.2">
      <c r="A253" s="3" t="s">
        <v>73</v>
      </c>
      <c r="B253" s="2" t="s">
        <v>67</v>
      </c>
      <c r="C253" s="2">
        <v>19546758</v>
      </c>
      <c r="D253" s="2">
        <v>19684379</v>
      </c>
      <c r="E253" s="2">
        <v>137621</v>
      </c>
    </row>
    <row r="254" spans="1:5" ht="17" x14ac:dyDescent="0.2">
      <c r="A254" s="3" t="s">
        <v>126</v>
      </c>
      <c r="B254" s="2" t="s">
        <v>38</v>
      </c>
      <c r="C254" s="2">
        <v>187105451</v>
      </c>
      <c r="D254" s="2">
        <v>187220918</v>
      </c>
      <c r="E254" s="2">
        <v>115467</v>
      </c>
    </row>
    <row r="255" spans="1:5" ht="17" x14ac:dyDescent="0.2">
      <c r="A255" s="3" t="s">
        <v>131</v>
      </c>
      <c r="B255" s="2" t="s">
        <v>58</v>
      </c>
      <c r="C255" s="2">
        <v>6300432</v>
      </c>
      <c r="D255" s="2">
        <v>6409144</v>
      </c>
      <c r="E255" s="2">
        <v>108712</v>
      </c>
    </row>
    <row r="256" spans="1:5" ht="17" x14ac:dyDescent="0.2">
      <c r="A256" s="3" t="s">
        <v>144</v>
      </c>
      <c r="B256" s="2" t="s">
        <v>82</v>
      </c>
      <c r="C256" s="2">
        <v>150539838</v>
      </c>
      <c r="D256" s="2">
        <v>150699964</v>
      </c>
      <c r="E256" s="2">
        <v>160126</v>
      </c>
    </row>
    <row r="257" spans="1:5" ht="17" x14ac:dyDescent="0.2">
      <c r="A257" s="3" t="s">
        <v>152</v>
      </c>
      <c r="B257" s="2" t="s">
        <v>54</v>
      </c>
      <c r="C257" s="2">
        <v>219218306</v>
      </c>
      <c r="D257" s="2">
        <v>219351851</v>
      </c>
      <c r="E257" s="2">
        <v>133545</v>
      </c>
    </row>
    <row r="258" spans="1:5" ht="17" x14ac:dyDescent="0.2">
      <c r="A258" s="3" t="s">
        <v>156</v>
      </c>
      <c r="B258" s="2" t="s">
        <v>54</v>
      </c>
      <c r="C258" s="2">
        <v>136300305</v>
      </c>
      <c r="D258" s="2">
        <v>136480526</v>
      </c>
      <c r="E258" s="2">
        <v>180221</v>
      </c>
    </row>
    <row r="259" spans="1:5" ht="17" x14ac:dyDescent="0.2">
      <c r="A259" s="3" t="s">
        <v>157</v>
      </c>
      <c r="B259" s="2" t="s">
        <v>22</v>
      </c>
      <c r="C259" s="2">
        <v>173132817</v>
      </c>
      <c r="D259" s="2">
        <v>173266927</v>
      </c>
      <c r="E259" s="2">
        <v>134110</v>
      </c>
    </row>
    <row r="260" spans="1:5" ht="17" x14ac:dyDescent="0.2">
      <c r="A260" s="3" t="s">
        <v>170</v>
      </c>
      <c r="B260" s="2" t="s">
        <v>34</v>
      </c>
      <c r="C260" s="2">
        <v>123569272</v>
      </c>
      <c r="D260" s="2">
        <v>123682630</v>
      </c>
      <c r="E260" s="2">
        <v>113358</v>
      </c>
    </row>
    <row r="261" spans="1:5" ht="17" x14ac:dyDescent="0.2">
      <c r="A261" s="3" t="s">
        <v>171</v>
      </c>
      <c r="B261" s="2" t="s">
        <v>29</v>
      </c>
      <c r="C261" s="2">
        <v>69162006</v>
      </c>
      <c r="D261" s="2">
        <v>69271436</v>
      </c>
      <c r="E261" s="2">
        <v>109430</v>
      </c>
    </row>
    <row r="262" spans="1:5" ht="17" x14ac:dyDescent="0.2">
      <c r="A262" s="3" t="s">
        <v>172</v>
      </c>
      <c r="B262" s="2" t="s">
        <v>22</v>
      </c>
      <c r="C262" s="2">
        <v>44671756</v>
      </c>
      <c r="D262" s="2">
        <v>44908324</v>
      </c>
      <c r="E262" s="2">
        <v>236568</v>
      </c>
    </row>
    <row r="263" spans="1:5" ht="17" x14ac:dyDescent="0.2">
      <c r="A263" s="3" t="s">
        <v>173</v>
      </c>
      <c r="B263" s="2" t="s">
        <v>54</v>
      </c>
      <c r="C263" s="2">
        <v>27356760</v>
      </c>
      <c r="D263" s="2">
        <v>27462854</v>
      </c>
      <c r="E263" s="2">
        <v>106094</v>
      </c>
    </row>
    <row r="264" spans="1:5" ht="17" x14ac:dyDescent="0.2">
      <c r="A264" s="3" t="s">
        <v>174</v>
      </c>
      <c r="B264" s="2" t="s">
        <v>38</v>
      </c>
      <c r="C264" s="2">
        <v>186894587</v>
      </c>
      <c r="D264" s="2">
        <v>187005663</v>
      </c>
      <c r="E264" s="2">
        <v>111076</v>
      </c>
    </row>
    <row r="265" spans="1:5" ht="17" x14ac:dyDescent="0.2">
      <c r="A265" s="3" t="s">
        <v>175</v>
      </c>
      <c r="B265" s="2" t="s">
        <v>22</v>
      </c>
      <c r="C265" s="2">
        <v>43183946</v>
      </c>
      <c r="D265" s="2">
        <v>43288622</v>
      </c>
      <c r="E265" s="2">
        <v>104676</v>
      </c>
    </row>
    <row r="266" spans="1:5" ht="17" x14ac:dyDescent="0.2">
      <c r="A266" s="3" t="s">
        <v>210</v>
      </c>
      <c r="B266" s="2" t="s">
        <v>67</v>
      </c>
      <c r="C266" s="2">
        <v>45707042</v>
      </c>
      <c r="D266" s="2">
        <v>45819864</v>
      </c>
      <c r="E266" s="2">
        <v>112822</v>
      </c>
    </row>
    <row r="267" spans="1:5" ht="17" x14ac:dyDescent="0.2">
      <c r="A267" s="3" t="s">
        <v>224</v>
      </c>
      <c r="B267" s="2" t="s">
        <v>82</v>
      </c>
      <c r="C267" s="2">
        <v>141166817</v>
      </c>
      <c r="D267" s="2">
        <v>141274701</v>
      </c>
      <c r="E267" s="2">
        <v>107884</v>
      </c>
    </row>
    <row r="268" spans="1:5" ht="17" x14ac:dyDescent="0.2">
      <c r="A268" s="3" t="s">
        <v>258</v>
      </c>
      <c r="B268" s="2" t="s">
        <v>38</v>
      </c>
      <c r="C268" s="2">
        <v>45354927</v>
      </c>
      <c r="D268" s="2">
        <v>45621086</v>
      </c>
      <c r="E268" s="2">
        <v>266159</v>
      </c>
    </row>
    <row r="269" spans="1:5" ht="17" x14ac:dyDescent="0.2">
      <c r="A269" s="3" t="s">
        <v>260</v>
      </c>
      <c r="B269" s="2" t="s">
        <v>82</v>
      </c>
      <c r="C269" s="2">
        <v>127246579</v>
      </c>
      <c r="D269" s="2">
        <v>127407028</v>
      </c>
      <c r="E269" s="2">
        <v>160449</v>
      </c>
    </row>
    <row r="270" spans="1:5" ht="17" x14ac:dyDescent="0.2">
      <c r="A270" s="3" t="s">
        <v>300</v>
      </c>
      <c r="B270" s="2" t="s">
        <v>62</v>
      </c>
      <c r="C270" s="2">
        <v>148673532</v>
      </c>
      <c r="D270" s="2">
        <v>148827907</v>
      </c>
      <c r="E270" s="2">
        <v>154375</v>
      </c>
    </row>
    <row r="271" spans="1:5" ht="17" x14ac:dyDescent="0.2">
      <c r="A271" s="3" t="s">
        <v>346</v>
      </c>
      <c r="B271" s="2" t="s">
        <v>14</v>
      </c>
      <c r="C271" s="2">
        <v>78788289</v>
      </c>
      <c r="D271" s="2">
        <v>78948628</v>
      </c>
      <c r="E271" s="2">
        <v>160339</v>
      </c>
    </row>
    <row r="272" spans="1:5" ht="17" x14ac:dyDescent="0.2">
      <c r="A272" s="3" t="s">
        <v>347</v>
      </c>
      <c r="B272" s="2" t="s">
        <v>34</v>
      </c>
      <c r="C272" s="2">
        <v>106271061</v>
      </c>
      <c r="D272" s="2">
        <v>106523832</v>
      </c>
      <c r="E272" s="2">
        <v>252771</v>
      </c>
    </row>
    <row r="273" spans="1:5" ht="17" x14ac:dyDescent="0.2">
      <c r="A273" s="3" t="s">
        <v>361</v>
      </c>
      <c r="B273" s="2" t="s">
        <v>82</v>
      </c>
      <c r="C273" s="2">
        <v>168971242</v>
      </c>
      <c r="D273" s="2">
        <v>169104094</v>
      </c>
      <c r="E273" s="2">
        <v>132852</v>
      </c>
    </row>
    <row r="274" spans="1:5" ht="17" x14ac:dyDescent="0.2">
      <c r="A274" s="3" t="s">
        <v>370</v>
      </c>
      <c r="B274" s="2" t="s">
        <v>22</v>
      </c>
      <c r="C274" s="2">
        <v>44226114</v>
      </c>
      <c r="D274" s="2">
        <v>44572650</v>
      </c>
      <c r="E274" s="2">
        <v>346536</v>
      </c>
    </row>
    <row r="275" spans="1:5" ht="17" x14ac:dyDescent="0.2">
      <c r="A275" s="3" t="s">
        <v>412</v>
      </c>
      <c r="B275" s="2" t="s">
        <v>18</v>
      </c>
      <c r="C275" s="2">
        <v>38382308</v>
      </c>
      <c r="D275" s="2">
        <v>38499038</v>
      </c>
      <c r="E275" s="2">
        <v>116730</v>
      </c>
    </row>
    <row r="276" spans="1:5" ht="17" x14ac:dyDescent="0.2">
      <c r="A276" s="3" t="s">
        <v>466</v>
      </c>
      <c r="B276" s="2" t="s">
        <v>58</v>
      </c>
      <c r="C276" s="2">
        <v>6433817</v>
      </c>
      <c r="D276" s="2">
        <v>6542345</v>
      </c>
      <c r="E276" s="2">
        <v>108528</v>
      </c>
    </row>
    <row r="277" spans="1:5" x14ac:dyDescent="0.2">
      <c r="A277" s="10" t="s">
        <v>497</v>
      </c>
      <c r="B277" s="10"/>
      <c r="C277" s="10"/>
      <c r="D277" s="10"/>
      <c r="E277" s="10"/>
    </row>
    <row r="278" spans="1:5" ht="17" x14ac:dyDescent="0.2">
      <c r="A278" s="2" t="s">
        <v>5</v>
      </c>
      <c r="B278" s="2" t="s">
        <v>6</v>
      </c>
      <c r="C278" s="2">
        <v>1</v>
      </c>
      <c r="D278" s="2">
        <v>16569</v>
      </c>
      <c r="E278" s="2">
        <v>16568</v>
      </c>
    </row>
    <row r="279" spans="1:5" ht="17" x14ac:dyDescent="0.2">
      <c r="A279" s="3" t="s">
        <v>65</v>
      </c>
      <c r="B279" s="2" t="s">
        <v>18</v>
      </c>
      <c r="C279" s="2">
        <v>41897972</v>
      </c>
      <c r="D279" s="2">
        <v>42057826</v>
      </c>
      <c r="E279" s="2">
        <v>159854</v>
      </c>
    </row>
    <row r="280" spans="1:5" ht="17" x14ac:dyDescent="0.2">
      <c r="A280" s="3" t="s">
        <v>134</v>
      </c>
      <c r="B280" s="2" t="s">
        <v>16</v>
      </c>
      <c r="C280" s="2">
        <v>86541628</v>
      </c>
      <c r="D280" s="2">
        <v>86665010</v>
      </c>
      <c r="E280" s="8">
        <f>D280-C280</f>
        <v>123382</v>
      </c>
    </row>
    <row r="281" spans="1:5" ht="17" x14ac:dyDescent="0.2">
      <c r="A281" s="3" t="s">
        <v>136</v>
      </c>
      <c r="B281" s="2" t="s">
        <v>34</v>
      </c>
      <c r="C281" s="2">
        <v>120442451</v>
      </c>
      <c r="D281" s="2">
        <v>120573614</v>
      </c>
      <c r="E281" s="2">
        <v>145974</v>
      </c>
    </row>
    <row r="282" spans="1:5" ht="17" x14ac:dyDescent="0.2">
      <c r="A282" s="3" t="s">
        <v>137</v>
      </c>
      <c r="B282" s="2" t="s">
        <v>29</v>
      </c>
      <c r="C282" s="2">
        <v>68107579</v>
      </c>
      <c r="D282" s="2">
        <v>68220719</v>
      </c>
      <c r="E282" s="8">
        <f>D282-C282</f>
        <v>113140</v>
      </c>
    </row>
    <row r="283" spans="1:5" ht="17" x14ac:dyDescent="0.2">
      <c r="A283" s="3" t="s">
        <v>138</v>
      </c>
      <c r="B283" s="2" t="s">
        <v>8</v>
      </c>
      <c r="C283" s="2">
        <v>18948449</v>
      </c>
      <c r="D283" s="2">
        <v>19060123</v>
      </c>
      <c r="E283" s="2">
        <v>123382</v>
      </c>
    </row>
    <row r="284" spans="1:5" ht="17" x14ac:dyDescent="0.2">
      <c r="A284" s="3" t="s">
        <v>140</v>
      </c>
      <c r="B284" s="2" t="s">
        <v>22</v>
      </c>
      <c r="C284" s="2">
        <v>244201921</v>
      </c>
      <c r="D284" s="2">
        <v>244311362</v>
      </c>
      <c r="E284" s="2">
        <v>131163</v>
      </c>
    </row>
    <row r="285" spans="1:5" ht="17" x14ac:dyDescent="0.2">
      <c r="A285" s="3" t="s">
        <v>191</v>
      </c>
      <c r="B285" s="2" t="s">
        <v>10</v>
      </c>
      <c r="C285" s="2">
        <v>99992904</v>
      </c>
      <c r="D285" s="2">
        <v>100172374</v>
      </c>
      <c r="E285" s="2">
        <v>122122</v>
      </c>
    </row>
    <row r="286" spans="1:5" ht="17" x14ac:dyDescent="0.2">
      <c r="A286" s="3" t="s">
        <v>193</v>
      </c>
      <c r="B286" s="2" t="s">
        <v>67</v>
      </c>
      <c r="C286" s="2">
        <v>75704283</v>
      </c>
      <c r="D286" s="2">
        <v>75814819</v>
      </c>
      <c r="E286" s="2">
        <v>104728</v>
      </c>
    </row>
    <row r="287" spans="1:5" ht="17" x14ac:dyDescent="0.2">
      <c r="A287" s="3" t="s">
        <v>214</v>
      </c>
      <c r="B287" s="2" t="s">
        <v>29</v>
      </c>
      <c r="C287" s="2">
        <v>89714196</v>
      </c>
      <c r="D287" s="2">
        <v>89825402</v>
      </c>
      <c r="E287" s="2">
        <v>111206</v>
      </c>
    </row>
    <row r="288" spans="1:5" ht="17" x14ac:dyDescent="0.2">
      <c r="A288" s="3" t="s">
        <v>259</v>
      </c>
      <c r="B288" s="2" t="s">
        <v>16</v>
      </c>
      <c r="C288" s="2">
        <v>1759954</v>
      </c>
      <c r="D288" s="2">
        <v>1904630</v>
      </c>
      <c r="E288" s="2">
        <v>144676</v>
      </c>
    </row>
    <row r="289" spans="1:5" ht="17" x14ac:dyDescent="0.2">
      <c r="A289" s="3" t="s">
        <v>261</v>
      </c>
      <c r="B289" s="2" t="s">
        <v>54</v>
      </c>
      <c r="C289" s="2">
        <v>43841557</v>
      </c>
      <c r="D289" s="2">
        <v>44051354</v>
      </c>
      <c r="E289" s="2">
        <v>128132</v>
      </c>
    </row>
    <row r="290" spans="1:5" ht="17" x14ac:dyDescent="0.2">
      <c r="A290" s="3" t="s">
        <v>270</v>
      </c>
      <c r="B290" s="2" t="s">
        <v>64</v>
      </c>
      <c r="C290" s="2">
        <v>17970141</v>
      </c>
      <c r="D290" s="2">
        <v>18092263</v>
      </c>
      <c r="E290" s="2">
        <v>106902</v>
      </c>
    </row>
    <row r="291" spans="1:5" ht="17" x14ac:dyDescent="0.2">
      <c r="A291" s="3" t="s">
        <v>277</v>
      </c>
      <c r="B291" s="2" t="s">
        <v>22</v>
      </c>
      <c r="C291" s="2">
        <v>154698770</v>
      </c>
      <c r="D291" s="2">
        <v>154803498</v>
      </c>
      <c r="E291" s="2">
        <v>106016</v>
      </c>
    </row>
    <row r="292" spans="1:5" ht="17" x14ac:dyDescent="0.2">
      <c r="A292" s="3" t="s">
        <v>279</v>
      </c>
      <c r="B292" s="2" t="s">
        <v>25</v>
      </c>
      <c r="C292" s="2">
        <v>62760917</v>
      </c>
      <c r="D292" s="2">
        <v>62889049</v>
      </c>
      <c r="E292" s="2">
        <v>111962</v>
      </c>
    </row>
    <row r="293" spans="1:5" ht="17" x14ac:dyDescent="0.2">
      <c r="A293" s="3" t="s">
        <v>285</v>
      </c>
      <c r="B293" s="2" t="s">
        <v>106</v>
      </c>
      <c r="C293" s="2">
        <v>95970749</v>
      </c>
      <c r="D293" s="2">
        <v>96291696</v>
      </c>
      <c r="E293" s="2">
        <v>111674</v>
      </c>
    </row>
    <row r="294" spans="1:5" ht="17" x14ac:dyDescent="0.2">
      <c r="A294" s="3" t="s">
        <v>286</v>
      </c>
      <c r="B294" s="2" t="s">
        <v>22</v>
      </c>
      <c r="C294" s="2">
        <v>160284545</v>
      </c>
      <c r="D294" s="2">
        <v>160401847</v>
      </c>
      <c r="E294" s="2">
        <v>109441</v>
      </c>
    </row>
    <row r="295" spans="1:5" ht="17" x14ac:dyDescent="0.2">
      <c r="A295" s="3" t="s">
        <v>287</v>
      </c>
      <c r="B295" s="2" t="s">
        <v>82</v>
      </c>
      <c r="C295" s="2">
        <v>54338480</v>
      </c>
      <c r="D295" s="2">
        <v>54561162</v>
      </c>
      <c r="E295" s="2">
        <v>471325</v>
      </c>
    </row>
    <row r="296" spans="1:5" ht="17" x14ac:dyDescent="0.2">
      <c r="A296" s="3" t="s">
        <v>288</v>
      </c>
      <c r="B296" s="2" t="s">
        <v>58</v>
      </c>
      <c r="C296" s="2">
        <v>1303524</v>
      </c>
      <c r="D296" s="2">
        <v>1415486</v>
      </c>
      <c r="E296" s="2">
        <v>320947</v>
      </c>
    </row>
    <row r="297" spans="1:5" ht="17" x14ac:dyDescent="0.2">
      <c r="A297" s="3" t="s">
        <v>289</v>
      </c>
      <c r="B297" s="2" t="s">
        <v>56</v>
      </c>
      <c r="C297" s="2">
        <v>67984269</v>
      </c>
      <c r="D297" s="2">
        <v>68090285</v>
      </c>
      <c r="E297" s="2">
        <v>117302</v>
      </c>
    </row>
    <row r="298" spans="1:5" ht="17" x14ac:dyDescent="0.2">
      <c r="A298" s="3" t="s">
        <v>290</v>
      </c>
      <c r="B298" s="2" t="s">
        <v>56</v>
      </c>
      <c r="C298" s="2">
        <v>67550341</v>
      </c>
      <c r="D298" s="2">
        <v>67657243</v>
      </c>
      <c r="E298" s="2">
        <v>222682</v>
      </c>
    </row>
    <row r="299" spans="1:5" ht="17" x14ac:dyDescent="0.2">
      <c r="A299" s="3" t="s">
        <v>307</v>
      </c>
      <c r="B299" s="2" t="s">
        <v>29</v>
      </c>
      <c r="C299" s="2">
        <v>25637212</v>
      </c>
      <c r="D299" s="2">
        <v>26108537</v>
      </c>
      <c r="E299" s="2">
        <v>113140</v>
      </c>
    </row>
    <row r="300" spans="1:5" ht="17" x14ac:dyDescent="0.2">
      <c r="A300" s="3" t="s">
        <v>310</v>
      </c>
      <c r="B300" s="2" t="s">
        <v>38</v>
      </c>
      <c r="C300" s="2">
        <v>196238743</v>
      </c>
      <c r="D300" s="2">
        <v>196444453</v>
      </c>
      <c r="E300" s="2">
        <v>205710</v>
      </c>
    </row>
    <row r="301" spans="1:5" ht="17" x14ac:dyDescent="0.2">
      <c r="A301" s="3" t="s">
        <v>328</v>
      </c>
      <c r="B301" s="2" t="s">
        <v>12</v>
      </c>
      <c r="C301" s="2">
        <v>18876611</v>
      </c>
      <c r="D301" s="2">
        <v>18994454</v>
      </c>
      <c r="E301" s="2">
        <v>117843</v>
      </c>
    </row>
    <row r="302" spans="1:5" ht="17" x14ac:dyDescent="0.2">
      <c r="A302" s="3" t="s">
        <v>319</v>
      </c>
      <c r="B302" s="2" t="s">
        <v>14</v>
      </c>
      <c r="C302" s="2">
        <v>26672732</v>
      </c>
      <c r="D302" s="2">
        <v>26818706</v>
      </c>
      <c r="E302" s="8">
        <f>D302-C302</f>
        <v>145974</v>
      </c>
    </row>
    <row r="303" spans="1:5" ht="17" x14ac:dyDescent="0.2">
      <c r="A303" s="3" t="s">
        <v>340</v>
      </c>
      <c r="B303" s="2" t="s">
        <v>27</v>
      </c>
      <c r="C303" s="2">
        <v>104561886</v>
      </c>
      <c r="D303" s="2">
        <v>104693956</v>
      </c>
      <c r="E303" s="2">
        <v>132070</v>
      </c>
    </row>
    <row r="304" spans="1:5" ht="17" x14ac:dyDescent="0.2">
      <c r="A304" s="3" t="s">
        <v>345</v>
      </c>
      <c r="B304" s="2" t="s">
        <v>25</v>
      </c>
      <c r="C304" s="2">
        <v>87021132</v>
      </c>
      <c r="D304" s="2">
        <v>87139694</v>
      </c>
      <c r="E304" s="2">
        <v>118562</v>
      </c>
    </row>
    <row r="305" spans="1:5" ht="17" x14ac:dyDescent="0.2">
      <c r="A305" s="3" t="s">
        <v>385</v>
      </c>
      <c r="B305" s="2" t="s">
        <v>82</v>
      </c>
      <c r="C305" s="2">
        <v>159284</v>
      </c>
      <c r="D305" s="2">
        <v>297721</v>
      </c>
      <c r="E305" s="2">
        <v>138437</v>
      </c>
    </row>
    <row r="306" spans="1:5" ht="17" x14ac:dyDescent="0.2">
      <c r="A306" s="3" t="s">
        <v>453</v>
      </c>
      <c r="B306" s="2" t="s">
        <v>38</v>
      </c>
      <c r="C306" s="2">
        <v>103018774</v>
      </c>
      <c r="D306" s="2">
        <v>103156448</v>
      </c>
      <c r="E306" s="2">
        <v>137674</v>
      </c>
    </row>
    <row r="307" spans="1:5" ht="17" x14ac:dyDescent="0.2">
      <c r="A307" s="3" t="s">
        <v>459</v>
      </c>
      <c r="B307" s="2" t="s">
        <v>34</v>
      </c>
      <c r="C307" s="2">
        <v>57701129</v>
      </c>
      <c r="D307" s="2">
        <v>57826442</v>
      </c>
      <c r="E307" s="2">
        <v>125313</v>
      </c>
    </row>
    <row r="308" spans="1:5" ht="17" x14ac:dyDescent="0.2">
      <c r="A308" s="3" t="s">
        <v>461</v>
      </c>
      <c r="B308" s="2" t="s">
        <v>67</v>
      </c>
      <c r="C308" s="2">
        <v>15852000</v>
      </c>
      <c r="D308" s="2">
        <v>15997228</v>
      </c>
      <c r="E308" s="2">
        <v>145228</v>
      </c>
    </row>
    <row r="309" spans="1:5" ht="17" x14ac:dyDescent="0.2">
      <c r="A309" s="3" t="s">
        <v>467</v>
      </c>
      <c r="B309" s="2" t="s">
        <v>14</v>
      </c>
      <c r="C309" s="2">
        <v>101820742</v>
      </c>
      <c r="D309" s="2">
        <v>101927778</v>
      </c>
      <c r="E309" s="2">
        <v>107036</v>
      </c>
    </row>
    <row r="310" spans="1:5" ht="17" x14ac:dyDescent="0.2">
      <c r="A310" s="3" t="s">
        <v>485</v>
      </c>
      <c r="B310" s="2" t="s">
        <v>22</v>
      </c>
      <c r="C310" s="2">
        <v>118994400</v>
      </c>
      <c r="D310" s="2">
        <v>119203881</v>
      </c>
      <c r="E310" s="2">
        <v>209481</v>
      </c>
    </row>
    <row r="311" spans="1:5" ht="17" x14ac:dyDescent="0.2">
      <c r="A311" s="3" t="s">
        <v>489</v>
      </c>
      <c r="B311" s="2" t="s">
        <v>16</v>
      </c>
      <c r="C311" s="2">
        <v>6193865</v>
      </c>
      <c r="D311" s="2">
        <v>6326181</v>
      </c>
      <c r="E311" s="2">
        <v>132316</v>
      </c>
    </row>
    <row r="312" spans="1:5" x14ac:dyDescent="0.2">
      <c r="A312" s="10" t="s">
        <v>515</v>
      </c>
      <c r="B312" s="10"/>
      <c r="C312" s="10"/>
      <c r="D312" s="10"/>
      <c r="E312" s="10"/>
    </row>
    <row r="313" spans="1:5" ht="17" x14ac:dyDescent="0.2">
      <c r="A313" s="3" t="s">
        <v>76</v>
      </c>
      <c r="B313" s="2" t="s">
        <v>54</v>
      </c>
      <c r="C313" s="2">
        <v>202130871</v>
      </c>
      <c r="D313" s="2">
        <v>202311871</v>
      </c>
      <c r="E313" s="2">
        <v>181000</v>
      </c>
    </row>
    <row r="314" spans="1:5" ht="17" x14ac:dyDescent="0.2">
      <c r="A314" s="3" t="s">
        <v>123</v>
      </c>
      <c r="B314" s="2" t="s">
        <v>18</v>
      </c>
      <c r="C314" s="2">
        <v>24163028</v>
      </c>
      <c r="D314" s="2">
        <v>24265165</v>
      </c>
      <c r="E314" s="2">
        <v>102137</v>
      </c>
    </row>
    <row r="315" spans="1:5" ht="17" x14ac:dyDescent="0.2">
      <c r="A315" s="3" t="s">
        <v>393</v>
      </c>
      <c r="B315" s="2" t="s">
        <v>62</v>
      </c>
      <c r="C315" s="2">
        <v>34603268</v>
      </c>
      <c r="D315" s="2">
        <v>34706355</v>
      </c>
      <c r="E315" s="2">
        <v>103087</v>
      </c>
    </row>
    <row r="316" spans="1:5" ht="17" x14ac:dyDescent="0.2">
      <c r="A316" s="3" t="s">
        <v>411</v>
      </c>
      <c r="B316" s="2" t="s">
        <v>146</v>
      </c>
      <c r="C316" s="2">
        <v>29977650</v>
      </c>
      <c r="D316" s="2">
        <v>30086914</v>
      </c>
      <c r="E316" s="2">
        <v>109264</v>
      </c>
    </row>
    <row r="317" spans="1:5" ht="17" x14ac:dyDescent="0.2">
      <c r="A317" s="3" t="s">
        <v>422</v>
      </c>
      <c r="B317" s="2" t="s">
        <v>82</v>
      </c>
      <c r="C317" s="2">
        <v>180311594</v>
      </c>
      <c r="D317" s="2">
        <v>180442429</v>
      </c>
      <c r="E317" s="2">
        <v>130835</v>
      </c>
    </row>
    <row r="318" spans="1:5" ht="17" x14ac:dyDescent="0.2">
      <c r="A318" s="3" t="s">
        <v>477</v>
      </c>
      <c r="B318" s="2" t="s">
        <v>62</v>
      </c>
      <c r="C318" s="2">
        <v>35025243</v>
      </c>
      <c r="D318" s="2">
        <v>35141804</v>
      </c>
      <c r="E318" s="2">
        <v>116561</v>
      </c>
    </row>
    <row r="319" spans="1:5" x14ac:dyDescent="0.2">
      <c r="A319" s="10" t="s">
        <v>498</v>
      </c>
      <c r="B319" s="10"/>
      <c r="C319" s="10"/>
      <c r="D319" s="10"/>
      <c r="E319" s="10"/>
    </row>
    <row r="320" spans="1:5" ht="17" x14ac:dyDescent="0.2">
      <c r="A320" s="3" t="s">
        <v>70</v>
      </c>
      <c r="B320" s="2" t="s">
        <v>8</v>
      </c>
      <c r="C320" s="2">
        <v>63355855</v>
      </c>
      <c r="D320" s="2">
        <v>63510172</v>
      </c>
      <c r="E320" s="2">
        <v>154317</v>
      </c>
    </row>
    <row r="321" spans="1:5" ht="17" x14ac:dyDescent="0.2">
      <c r="A321" s="3" t="s">
        <v>464</v>
      </c>
      <c r="B321" s="2" t="s">
        <v>10</v>
      </c>
      <c r="C321" s="2">
        <v>2970886</v>
      </c>
      <c r="D321" s="2">
        <v>3074765</v>
      </c>
      <c r="E321" s="2">
        <v>103879</v>
      </c>
    </row>
    <row r="322" spans="1:5" ht="17" x14ac:dyDescent="0.2">
      <c r="A322" s="3" t="s">
        <v>465</v>
      </c>
      <c r="B322" s="2" t="s">
        <v>10</v>
      </c>
      <c r="C322" s="2">
        <v>3042680</v>
      </c>
      <c r="D322" s="2">
        <v>3150130</v>
      </c>
      <c r="E322" s="2">
        <v>107450</v>
      </c>
    </row>
    <row r="323" spans="1:5" x14ac:dyDescent="0.2">
      <c r="A323" s="9" t="s">
        <v>516</v>
      </c>
      <c r="B323" s="9"/>
      <c r="C323" s="9"/>
      <c r="D323" s="9"/>
      <c r="E323" s="9"/>
    </row>
    <row r="324" spans="1:5" ht="17" x14ac:dyDescent="0.2">
      <c r="A324" s="3" t="s">
        <v>133</v>
      </c>
      <c r="B324" s="2" t="s">
        <v>67</v>
      </c>
      <c r="C324" s="2">
        <v>43368655</v>
      </c>
      <c r="D324" s="2">
        <v>43473465</v>
      </c>
      <c r="E324" s="2">
        <v>104810</v>
      </c>
    </row>
    <row r="325" spans="1:5" ht="17" x14ac:dyDescent="0.2">
      <c r="A325" s="3" t="s">
        <v>141</v>
      </c>
      <c r="B325" s="2" t="s">
        <v>38</v>
      </c>
      <c r="C325" s="2">
        <v>151863150</v>
      </c>
      <c r="D325" s="2">
        <v>152022585</v>
      </c>
      <c r="E325" s="2">
        <v>159435</v>
      </c>
    </row>
    <row r="326" spans="1:5" ht="17" x14ac:dyDescent="0.2">
      <c r="A326" s="3" t="s">
        <v>315</v>
      </c>
      <c r="B326" s="2" t="s">
        <v>64</v>
      </c>
      <c r="C326" s="2">
        <v>3869775</v>
      </c>
      <c r="D326" s="2">
        <v>4010797</v>
      </c>
      <c r="E326" s="2">
        <v>141022</v>
      </c>
    </row>
    <row r="327" spans="1:5" ht="17" x14ac:dyDescent="0.2">
      <c r="A327" s="3" t="s">
        <v>334</v>
      </c>
      <c r="B327" s="2" t="s">
        <v>18</v>
      </c>
      <c r="C327" s="2">
        <v>38524672</v>
      </c>
      <c r="D327" s="2">
        <v>38729128</v>
      </c>
      <c r="E327" s="2">
        <v>204456</v>
      </c>
    </row>
    <row r="328" spans="1:5" x14ac:dyDescent="0.2">
      <c r="A328" s="10" t="s">
        <v>517</v>
      </c>
      <c r="B328" s="10"/>
      <c r="C328" s="10"/>
      <c r="D328" s="10"/>
      <c r="E328" s="10"/>
    </row>
    <row r="329" spans="1:5" ht="17" x14ac:dyDescent="0.2">
      <c r="A329" s="3" t="s">
        <v>90</v>
      </c>
      <c r="B329" s="2" t="s">
        <v>67</v>
      </c>
      <c r="C329" s="2">
        <v>43266042</v>
      </c>
      <c r="D329" s="2">
        <v>43429769</v>
      </c>
      <c r="E329" s="2">
        <v>163727</v>
      </c>
    </row>
    <row r="330" spans="1:5" ht="17" x14ac:dyDescent="0.2">
      <c r="A330" s="3" t="s">
        <v>108</v>
      </c>
      <c r="B330" s="2" t="s">
        <v>22</v>
      </c>
      <c r="C330" s="2">
        <v>180623103</v>
      </c>
      <c r="D330" s="2">
        <v>181213498</v>
      </c>
      <c r="E330" s="2">
        <v>590395</v>
      </c>
    </row>
    <row r="331" spans="1:5" ht="17" x14ac:dyDescent="0.2">
      <c r="A331" s="3" t="s">
        <v>112</v>
      </c>
      <c r="B331" s="2" t="s">
        <v>54</v>
      </c>
      <c r="C331" s="2">
        <v>27209008</v>
      </c>
      <c r="D331" s="2">
        <v>27335579</v>
      </c>
      <c r="E331" s="2">
        <v>126571</v>
      </c>
    </row>
    <row r="332" spans="1:5" ht="17" x14ac:dyDescent="0.2">
      <c r="A332" s="3" t="s">
        <v>203</v>
      </c>
      <c r="B332" s="2" t="s">
        <v>54</v>
      </c>
      <c r="C332" s="2">
        <v>171240356</v>
      </c>
      <c r="D332" s="2">
        <v>171388262</v>
      </c>
      <c r="E332" s="2">
        <v>147906</v>
      </c>
    </row>
    <row r="333" spans="1:5" ht="17" x14ac:dyDescent="0.2">
      <c r="A333" s="3" t="s">
        <v>239</v>
      </c>
      <c r="B333" s="2" t="s">
        <v>22</v>
      </c>
      <c r="C333" s="2">
        <v>110484881</v>
      </c>
      <c r="D333" s="2">
        <v>110696401</v>
      </c>
      <c r="E333" s="2">
        <v>211520</v>
      </c>
    </row>
    <row r="334" spans="1:5" ht="17" x14ac:dyDescent="0.2">
      <c r="A334" s="3" t="s">
        <v>244</v>
      </c>
      <c r="B334" s="2" t="s">
        <v>64</v>
      </c>
      <c r="C334" s="2">
        <v>65157874</v>
      </c>
      <c r="D334" s="2">
        <v>65333556</v>
      </c>
      <c r="E334" s="2">
        <v>175682</v>
      </c>
    </row>
    <row r="335" spans="1:5" ht="17" x14ac:dyDescent="0.2">
      <c r="A335" s="3" t="s">
        <v>331</v>
      </c>
      <c r="B335" s="2" t="s">
        <v>67</v>
      </c>
      <c r="C335" s="2">
        <v>29446006</v>
      </c>
      <c r="D335" s="2">
        <v>29564419</v>
      </c>
      <c r="E335" s="2">
        <v>118413</v>
      </c>
    </row>
    <row r="336" spans="1:5" ht="17" x14ac:dyDescent="0.2">
      <c r="A336" s="3" t="s">
        <v>381</v>
      </c>
      <c r="B336" s="2" t="s">
        <v>54</v>
      </c>
      <c r="C336" s="2">
        <v>166392174</v>
      </c>
      <c r="D336" s="2">
        <v>166656787</v>
      </c>
      <c r="E336" s="2">
        <v>264613</v>
      </c>
    </row>
    <row r="337" spans="1:5" ht="17" x14ac:dyDescent="0.2">
      <c r="A337" s="3" t="s">
        <v>383</v>
      </c>
      <c r="B337" s="2" t="s">
        <v>34</v>
      </c>
      <c r="C337" s="2">
        <v>51504441</v>
      </c>
      <c r="D337" s="2">
        <v>51826384</v>
      </c>
      <c r="E337" s="2">
        <v>321943</v>
      </c>
    </row>
    <row r="338" spans="1:5" ht="17" x14ac:dyDescent="0.2">
      <c r="A338" s="3" t="s">
        <v>409</v>
      </c>
      <c r="B338" s="2" t="s">
        <v>64</v>
      </c>
      <c r="C338" s="2">
        <v>10211695</v>
      </c>
      <c r="D338" s="2">
        <v>10400292</v>
      </c>
      <c r="E338" s="2">
        <v>188597</v>
      </c>
    </row>
    <row r="339" spans="1:5" ht="17" x14ac:dyDescent="0.2">
      <c r="A339" s="6" t="s">
        <v>425</v>
      </c>
      <c r="B339" s="7" t="s">
        <v>62</v>
      </c>
      <c r="C339" s="7">
        <v>139736361</v>
      </c>
      <c r="D339" s="7">
        <v>139952982</v>
      </c>
      <c r="E339" s="7">
        <v>216621</v>
      </c>
    </row>
    <row r="340" spans="1:5" x14ac:dyDescent="0.2">
      <c r="A340" s="9" t="s">
        <v>518</v>
      </c>
      <c r="B340" s="9"/>
      <c r="C340" s="9"/>
      <c r="D340" s="9"/>
      <c r="E340" s="9"/>
    </row>
    <row r="341" spans="1:5" ht="17" x14ac:dyDescent="0.2">
      <c r="A341" s="3" t="s">
        <v>145</v>
      </c>
      <c r="B341" s="2" t="s">
        <v>146</v>
      </c>
      <c r="C341" s="2">
        <v>42078123</v>
      </c>
      <c r="D341" s="2">
        <v>42181930</v>
      </c>
      <c r="E341" s="2">
        <v>103807</v>
      </c>
    </row>
    <row r="342" spans="1:5" ht="17" x14ac:dyDescent="0.2">
      <c r="A342" s="3" t="s">
        <v>180</v>
      </c>
      <c r="B342" s="2" t="s">
        <v>10</v>
      </c>
      <c r="C342" s="2">
        <v>146526801</v>
      </c>
      <c r="D342" s="2">
        <v>146979078</v>
      </c>
      <c r="E342" s="2">
        <v>452277</v>
      </c>
    </row>
    <row r="343" spans="1:5" ht="17" x14ac:dyDescent="0.2">
      <c r="A343" s="3" t="s">
        <v>215</v>
      </c>
      <c r="B343" s="2" t="s">
        <v>67</v>
      </c>
      <c r="C343" s="2">
        <v>47734521</v>
      </c>
      <c r="D343" s="2">
        <v>47886955</v>
      </c>
      <c r="E343" s="2">
        <v>152434</v>
      </c>
    </row>
    <row r="344" spans="1:5" ht="17" x14ac:dyDescent="0.2">
      <c r="A344" s="3" t="s">
        <v>294</v>
      </c>
      <c r="B344" s="2" t="s">
        <v>10</v>
      </c>
      <c r="C344" s="2">
        <v>17942610</v>
      </c>
      <c r="D344" s="2">
        <v>18044847</v>
      </c>
      <c r="E344" s="2">
        <v>102237</v>
      </c>
    </row>
    <row r="345" spans="1:5" ht="17" x14ac:dyDescent="0.2">
      <c r="A345" s="3" t="s">
        <v>352</v>
      </c>
      <c r="B345" s="2" t="s">
        <v>34</v>
      </c>
      <c r="C345" s="2">
        <v>42364615</v>
      </c>
      <c r="D345" s="2">
        <v>42598154</v>
      </c>
      <c r="E345" s="2">
        <v>233539</v>
      </c>
    </row>
    <row r="346" spans="1:5" x14ac:dyDescent="0.2">
      <c r="A346" s="9" t="s">
        <v>512</v>
      </c>
      <c r="B346" s="9"/>
      <c r="C346" s="9"/>
      <c r="D346" s="9"/>
      <c r="E346" s="9"/>
    </row>
    <row r="347" spans="1:5" ht="17" x14ac:dyDescent="0.2">
      <c r="A347" s="3" t="s">
        <v>68</v>
      </c>
      <c r="B347" s="2" t="s">
        <v>22</v>
      </c>
      <c r="C347" s="2">
        <v>153669177</v>
      </c>
      <c r="D347" s="2">
        <v>153815158</v>
      </c>
      <c r="E347" s="2">
        <v>145981</v>
      </c>
    </row>
    <row r="348" spans="1:5" ht="17" x14ac:dyDescent="0.2">
      <c r="A348" s="3" t="s">
        <v>231</v>
      </c>
      <c r="B348" s="2" t="s">
        <v>54</v>
      </c>
      <c r="C348" s="2">
        <v>162673727</v>
      </c>
      <c r="D348" s="2">
        <v>162825351</v>
      </c>
      <c r="E348" s="2">
        <v>151624</v>
      </c>
    </row>
    <row r="349" spans="1:5" ht="17" x14ac:dyDescent="0.2">
      <c r="A349" s="3" t="s">
        <v>367</v>
      </c>
      <c r="B349" s="2" t="s">
        <v>48</v>
      </c>
      <c r="C349" s="2">
        <v>50074699</v>
      </c>
      <c r="D349" s="2">
        <v>50289086</v>
      </c>
      <c r="E349" s="2">
        <v>214387</v>
      </c>
    </row>
    <row r="350" spans="1:5" ht="17" x14ac:dyDescent="0.2">
      <c r="A350" s="3" t="s">
        <v>371</v>
      </c>
      <c r="B350" s="2" t="s">
        <v>54</v>
      </c>
      <c r="C350" s="2">
        <v>179239469</v>
      </c>
      <c r="D350" s="2">
        <v>179391751</v>
      </c>
      <c r="E350" s="2">
        <v>152282</v>
      </c>
    </row>
    <row r="351" spans="1:5" ht="17" x14ac:dyDescent="0.2">
      <c r="A351" s="3" t="s">
        <v>378</v>
      </c>
      <c r="B351" s="2" t="s">
        <v>64</v>
      </c>
      <c r="C351" s="2">
        <v>38564579</v>
      </c>
      <c r="D351" s="2">
        <v>38726186</v>
      </c>
      <c r="E351" s="2">
        <v>161607</v>
      </c>
    </row>
    <row r="352" spans="1:5" ht="17" x14ac:dyDescent="0.2">
      <c r="A352" s="3" t="s">
        <v>456</v>
      </c>
      <c r="B352" s="2" t="s">
        <v>38</v>
      </c>
      <c r="C352" s="2">
        <v>48443816</v>
      </c>
      <c r="D352" s="2">
        <v>48545650</v>
      </c>
      <c r="E352" s="2">
        <v>101834</v>
      </c>
    </row>
    <row r="353" spans="1:5" x14ac:dyDescent="0.2">
      <c r="A353" s="9" t="s">
        <v>499</v>
      </c>
      <c r="B353" s="9"/>
      <c r="C353" s="9"/>
      <c r="D353" s="9"/>
      <c r="E353" s="9"/>
    </row>
    <row r="354" spans="1:5" ht="17" x14ac:dyDescent="0.2">
      <c r="A354" s="3" t="s">
        <v>86</v>
      </c>
      <c r="B354" s="2" t="s">
        <v>58</v>
      </c>
      <c r="C354" s="2">
        <v>44735945</v>
      </c>
      <c r="D354" s="2">
        <v>44866859</v>
      </c>
      <c r="E354" s="2">
        <v>130914</v>
      </c>
    </row>
    <row r="355" spans="1:5" ht="17" x14ac:dyDescent="0.2">
      <c r="A355" s="3" t="s">
        <v>207</v>
      </c>
      <c r="B355" s="2" t="s">
        <v>29</v>
      </c>
      <c r="C355" s="2">
        <v>48997235</v>
      </c>
      <c r="D355" s="2">
        <v>49158020</v>
      </c>
      <c r="E355" s="2">
        <v>160785</v>
      </c>
    </row>
    <row r="356" spans="1:5" ht="17" x14ac:dyDescent="0.2">
      <c r="A356" s="3" t="s">
        <v>268</v>
      </c>
      <c r="B356" s="2" t="s">
        <v>22</v>
      </c>
      <c r="C356" s="2">
        <v>28985313</v>
      </c>
      <c r="D356" s="2">
        <v>29123599</v>
      </c>
      <c r="E356" s="2">
        <v>138286</v>
      </c>
    </row>
    <row r="357" spans="1:5" ht="17" x14ac:dyDescent="0.2">
      <c r="A357" s="3" t="s">
        <v>341</v>
      </c>
      <c r="B357" s="2" t="s">
        <v>54</v>
      </c>
      <c r="C357" s="2">
        <v>218706093</v>
      </c>
      <c r="D357" s="2">
        <v>218882888</v>
      </c>
      <c r="E357" s="2">
        <v>176795</v>
      </c>
    </row>
    <row r="358" spans="1:5" ht="17" x14ac:dyDescent="0.2">
      <c r="A358" s="3" t="s">
        <v>356</v>
      </c>
      <c r="B358" s="2" t="s">
        <v>8</v>
      </c>
      <c r="C358" s="2">
        <v>30043548</v>
      </c>
      <c r="D358" s="2">
        <v>30147732</v>
      </c>
      <c r="E358" s="2">
        <v>104184</v>
      </c>
    </row>
    <row r="359" spans="1:5" ht="17" x14ac:dyDescent="0.2">
      <c r="A359" s="3" t="s">
        <v>403</v>
      </c>
      <c r="B359" s="2" t="s">
        <v>22</v>
      </c>
      <c r="C359" s="2">
        <v>42745821</v>
      </c>
      <c r="D359" s="2">
        <v>42879363</v>
      </c>
      <c r="E359" s="2">
        <v>133542</v>
      </c>
    </row>
    <row r="360" spans="1:5" ht="17" x14ac:dyDescent="0.2">
      <c r="A360" s="3" t="s">
        <v>418</v>
      </c>
      <c r="B360" s="2" t="s">
        <v>54</v>
      </c>
      <c r="C360" s="2">
        <v>72850323</v>
      </c>
      <c r="D360" s="2">
        <v>72955099</v>
      </c>
      <c r="E360" s="2">
        <v>104776</v>
      </c>
    </row>
    <row r="361" spans="1:5" ht="17" x14ac:dyDescent="0.2">
      <c r="A361" s="3" t="s">
        <v>442</v>
      </c>
      <c r="B361" s="2" t="s">
        <v>56</v>
      </c>
      <c r="C361" s="2">
        <v>2203295</v>
      </c>
      <c r="D361" s="2">
        <v>2311192</v>
      </c>
      <c r="E361" s="2">
        <v>107897</v>
      </c>
    </row>
    <row r="362" spans="1:5" x14ac:dyDescent="0.2">
      <c r="A362" s="9" t="s">
        <v>505</v>
      </c>
      <c r="B362" s="9"/>
      <c r="C362" s="9"/>
      <c r="D362" s="9"/>
      <c r="E362" s="9"/>
    </row>
    <row r="363" spans="1:5" ht="17" x14ac:dyDescent="0.2">
      <c r="A363" s="3" t="s">
        <v>61</v>
      </c>
      <c r="B363" s="2" t="s">
        <v>62</v>
      </c>
      <c r="C363" s="2">
        <v>149191651</v>
      </c>
      <c r="D363" s="2">
        <v>149313357</v>
      </c>
      <c r="E363" s="2">
        <v>121706</v>
      </c>
    </row>
    <row r="364" spans="1:5" ht="17" x14ac:dyDescent="0.2">
      <c r="A364" s="3" t="s">
        <v>69</v>
      </c>
      <c r="B364" s="2" t="s">
        <v>22</v>
      </c>
      <c r="C364" s="2">
        <v>31534757</v>
      </c>
      <c r="D364" s="2">
        <v>31672543</v>
      </c>
      <c r="E364" s="2">
        <v>137786</v>
      </c>
    </row>
    <row r="365" spans="1:5" ht="17" x14ac:dyDescent="0.2">
      <c r="A365" s="3" t="s">
        <v>77</v>
      </c>
      <c r="B365" s="2" t="s">
        <v>12</v>
      </c>
      <c r="C365" s="2">
        <v>15358728</v>
      </c>
      <c r="D365" s="2">
        <v>15487845</v>
      </c>
      <c r="E365" s="2">
        <v>129117</v>
      </c>
    </row>
    <row r="366" spans="1:5" ht="17" x14ac:dyDescent="0.2">
      <c r="A366" s="3" t="s">
        <v>85</v>
      </c>
      <c r="B366" s="2" t="s">
        <v>22</v>
      </c>
      <c r="C366" s="2">
        <v>116330738</v>
      </c>
      <c r="D366" s="2">
        <v>116468331</v>
      </c>
      <c r="E366" s="2">
        <v>137593</v>
      </c>
    </row>
    <row r="367" spans="1:5" ht="17" x14ac:dyDescent="0.2">
      <c r="A367" s="3" t="s">
        <v>87</v>
      </c>
      <c r="B367" s="2" t="s">
        <v>38</v>
      </c>
      <c r="C367" s="2">
        <v>10267333</v>
      </c>
      <c r="D367" s="2">
        <v>10752299</v>
      </c>
      <c r="E367" s="2">
        <v>484966</v>
      </c>
    </row>
    <row r="368" spans="1:5" ht="17" x14ac:dyDescent="0.2">
      <c r="A368" s="3" t="s">
        <v>95</v>
      </c>
      <c r="B368" s="2" t="s">
        <v>67</v>
      </c>
      <c r="C368" s="2">
        <v>61496268</v>
      </c>
      <c r="D368" s="2">
        <v>62311704</v>
      </c>
      <c r="E368" s="2">
        <v>815436</v>
      </c>
    </row>
    <row r="369" spans="1:5" ht="17" x14ac:dyDescent="0.2">
      <c r="A369" s="3" t="s">
        <v>99</v>
      </c>
      <c r="B369" s="2" t="s">
        <v>27</v>
      </c>
      <c r="C369" s="2">
        <v>2601326</v>
      </c>
      <c r="D369" s="2">
        <v>2719288</v>
      </c>
      <c r="E369" s="2">
        <v>117962</v>
      </c>
    </row>
    <row r="370" spans="1:5" ht="17" x14ac:dyDescent="0.2">
      <c r="A370" s="3" t="s">
        <v>102</v>
      </c>
      <c r="B370" s="2" t="s">
        <v>34</v>
      </c>
      <c r="C370" s="2">
        <v>4444524</v>
      </c>
      <c r="D370" s="2">
        <v>4595295</v>
      </c>
      <c r="E370" s="2">
        <v>150771</v>
      </c>
    </row>
    <row r="371" spans="1:5" ht="17" x14ac:dyDescent="0.2">
      <c r="A371" s="3" t="s">
        <v>115</v>
      </c>
      <c r="B371" s="2" t="s">
        <v>12</v>
      </c>
      <c r="C371" s="2">
        <v>40869852</v>
      </c>
      <c r="D371" s="2">
        <v>41378471</v>
      </c>
      <c r="E371" s="2">
        <v>508619</v>
      </c>
    </row>
    <row r="372" spans="1:5" ht="17" x14ac:dyDescent="0.2">
      <c r="A372" s="3" t="s">
        <v>118</v>
      </c>
      <c r="B372" s="2" t="s">
        <v>56</v>
      </c>
      <c r="C372" s="2">
        <v>96308772</v>
      </c>
      <c r="D372" s="2">
        <v>96445960</v>
      </c>
      <c r="E372" s="2">
        <v>137188</v>
      </c>
    </row>
    <row r="373" spans="1:5" ht="17" x14ac:dyDescent="0.2">
      <c r="A373" s="3" t="s">
        <v>147</v>
      </c>
      <c r="B373" s="2" t="s">
        <v>16</v>
      </c>
      <c r="C373" s="2">
        <v>1160608</v>
      </c>
      <c r="D373" s="2">
        <v>1298880</v>
      </c>
      <c r="E373" s="2">
        <v>138272</v>
      </c>
    </row>
    <row r="374" spans="1:5" ht="17" x14ac:dyDescent="0.2">
      <c r="A374" s="3" t="s">
        <v>148</v>
      </c>
      <c r="B374" s="2" t="s">
        <v>36</v>
      </c>
      <c r="C374" s="2">
        <v>79903601</v>
      </c>
      <c r="D374" s="2">
        <v>80079708</v>
      </c>
      <c r="E374" s="2">
        <v>176107</v>
      </c>
    </row>
    <row r="375" spans="1:5" ht="17" x14ac:dyDescent="0.2">
      <c r="A375" s="3" t="s">
        <v>149</v>
      </c>
      <c r="B375" s="2" t="s">
        <v>38</v>
      </c>
      <c r="C375" s="2">
        <v>41160140</v>
      </c>
      <c r="D375" s="2">
        <v>41325487</v>
      </c>
      <c r="E375" s="2">
        <v>165347</v>
      </c>
    </row>
    <row r="376" spans="1:5" ht="17" x14ac:dyDescent="0.2">
      <c r="A376" s="5" t="s">
        <v>161</v>
      </c>
      <c r="B376" s="2" t="s">
        <v>58</v>
      </c>
      <c r="C376" s="2">
        <v>12750215</v>
      </c>
      <c r="D376" s="2">
        <v>12856271</v>
      </c>
      <c r="E376" s="2">
        <v>106056</v>
      </c>
    </row>
    <row r="377" spans="1:5" ht="17" x14ac:dyDescent="0.2">
      <c r="A377" s="3" t="s">
        <v>166</v>
      </c>
      <c r="B377" s="2" t="s">
        <v>38</v>
      </c>
      <c r="C377" s="2">
        <v>50654905</v>
      </c>
      <c r="D377" s="2">
        <v>51464618</v>
      </c>
      <c r="E377" s="2">
        <v>809713</v>
      </c>
    </row>
    <row r="378" spans="1:5" ht="17" x14ac:dyDescent="0.2">
      <c r="A378" s="3" t="s">
        <v>168</v>
      </c>
      <c r="B378" s="2" t="s">
        <v>14</v>
      </c>
      <c r="C378" s="2">
        <v>130712552</v>
      </c>
      <c r="D378" s="2">
        <v>130950245</v>
      </c>
      <c r="E378" s="2">
        <v>237693</v>
      </c>
    </row>
    <row r="379" spans="1:5" ht="17" x14ac:dyDescent="0.2">
      <c r="A379" s="3" t="s">
        <v>179</v>
      </c>
      <c r="B379" s="2" t="s">
        <v>18</v>
      </c>
      <c r="C379" s="2">
        <v>41517504</v>
      </c>
      <c r="D379" s="2">
        <v>41705012</v>
      </c>
      <c r="E379" s="2">
        <v>187508</v>
      </c>
    </row>
    <row r="380" spans="1:5" ht="17" x14ac:dyDescent="0.2">
      <c r="A380" s="3" t="s">
        <v>200</v>
      </c>
      <c r="B380" s="2" t="s">
        <v>29</v>
      </c>
      <c r="C380" s="2">
        <v>22914720</v>
      </c>
      <c r="D380" s="2">
        <v>23018210</v>
      </c>
      <c r="E380" s="2">
        <v>103490</v>
      </c>
    </row>
    <row r="381" spans="1:5" ht="17" x14ac:dyDescent="0.2">
      <c r="A381" s="3" t="s">
        <v>201</v>
      </c>
      <c r="B381" s="2" t="s">
        <v>25</v>
      </c>
      <c r="C381" s="2">
        <v>41628121</v>
      </c>
      <c r="D381" s="2">
        <v>42052705</v>
      </c>
      <c r="E381" s="2">
        <v>424584</v>
      </c>
    </row>
    <row r="382" spans="1:5" ht="17" x14ac:dyDescent="0.2">
      <c r="A382" s="3" t="s">
        <v>209</v>
      </c>
      <c r="B382" s="2" t="s">
        <v>82</v>
      </c>
      <c r="C382" s="2">
        <v>155371376</v>
      </c>
      <c r="D382" s="2">
        <v>155522109</v>
      </c>
      <c r="E382" s="2">
        <v>150733</v>
      </c>
    </row>
    <row r="383" spans="1:5" ht="17" x14ac:dyDescent="0.2">
      <c r="A383" s="3" t="s">
        <v>217</v>
      </c>
      <c r="B383" s="2" t="s">
        <v>8</v>
      </c>
      <c r="C383" s="2">
        <v>52631247</v>
      </c>
      <c r="D383" s="2">
        <v>52778152</v>
      </c>
      <c r="E383" s="2">
        <v>146905</v>
      </c>
    </row>
    <row r="384" spans="1:5" ht="17" x14ac:dyDescent="0.2">
      <c r="A384" s="3" t="s">
        <v>234</v>
      </c>
      <c r="B384" s="2" t="s">
        <v>29</v>
      </c>
      <c r="C384" s="2">
        <v>71184286</v>
      </c>
      <c r="D384" s="2">
        <v>71288439</v>
      </c>
      <c r="E384" s="2">
        <v>104153</v>
      </c>
    </row>
    <row r="385" spans="1:5" ht="17" x14ac:dyDescent="0.2">
      <c r="A385" s="3" t="s">
        <v>243</v>
      </c>
      <c r="B385" s="2" t="s">
        <v>82</v>
      </c>
      <c r="C385" s="2">
        <v>114518861</v>
      </c>
      <c r="D385" s="2">
        <v>115059373</v>
      </c>
      <c r="E385" s="2">
        <v>540512</v>
      </c>
    </row>
    <row r="386" spans="1:5" ht="17" x14ac:dyDescent="0.2">
      <c r="A386" s="3" t="s">
        <v>245</v>
      </c>
      <c r="B386" s="2" t="s">
        <v>12</v>
      </c>
      <c r="C386" s="2">
        <v>52412553</v>
      </c>
      <c r="D386" s="2">
        <v>52561686</v>
      </c>
      <c r="E386" s="2">
        <v>149133</v>
      </c>
    </row>
    <row r="387" spans="1:5" ht="17" x14ac:dyDescent="0.2">
      <c r="A387" s="3" t="s">
        <v>265</v>
      </c>
      <c r="B387" s="2" t="s">
        <v>8</v>
      </c>
      <c r="C387" s="2">
        <v>1672031</v>
      </c>
      <c r="D387" s="2">
        <v>1836596</v>
      </c>
      <c r="E387" s="2">
        <v>164565</v>
      </c>
    </row>
    <row r="388" spans="1:5" ht="17" x14ac:dyDescent="0.2">
      <c r="A388" s="3" t="s">
        <v>269</v>
      </c>
      <c r="B388" s="2" t="s">
        <v>62</v>
      </c>
      <c r="C388" s="2">
        <v>144016229</v>
      </c>
      <c r="D388" s="2">
        <v>144343912</v>
      </c>
      <c r="E388" s="2">
        <v>327683</v>
      </c>
    </row>
    <row r="389" spans="1:5" ht="17" x14ac:dyDescent="0.2">
      <c r="A389" s="3" t="s">
        <v>275</v>
      </c>
      <c r="B389" s="2" t="s">
        <v>18</v>
      </c>
      <c r="C389" s="2">
        <v>31338696</v>
      </c>
      <c r="D389" s="2">
        <v>31482332</v>
      </c>
      <c r="E389" s="2">
        <v>143636</v>
      </c>
    </row>
    <row r="390" spans="1:5" ht="17" x14ac:dyDescent="0.2">
      <c r="A390" s="3" t="s">
        <v>301</v>
      </c>
      <c r="B390" s="2" t="s">
        <v>58</v>
      </c>
      <c r="C390" s="2">
        <v>48711166</v>
      </c>
      <c r="D390" s="2">
        <v>48851472</v>
      </c>
      <c r="E390" s="2">
        <v>140306</v>
      </c>
    </row>
    <row r="391" spans="1:5" ht="17" x14ac:dyDescent="0.2">
      <c r="A391" s="3" t="s">
        <v>312</v>
      </c>
      <c r="B391" s="2" t="s">
        <v>12</v>
      </c>
      <c r="C391" s="2">
        <v>66425136</v>
      </c>
      <c r="D391" s="2">
        <v>66917399</v>
      </c>
      <c r="E391" s="2">
        <v>492263</v>
      </c>
    </row>
    <row r="392" spans="1:5" ht="17" x14ac:dyDescent="0.2">
      <c r="A392" s="3" t="s">
        <v>327</v>
      </c>
      <c r="B392" s="2" t="s">
        <v>54</v>
      </c>
      <c r="C392" s="2">
        <v>197266688</v>
      </c>
      <c r="D392" s="2">
        <v>197461457</v>
      </c>
      <c r="E392" s="2">
        <v>194769</v>
      </c>
    </row>
    <row r="393" spans="1:5" ht="17" x14ac:dyDescent="0.2">
      <c r="A393" s="3" t="s">
        <v>358</v>
      </c>
      <c r="B393" s="2" t="s">
        <v>67</v>
      </c>
      <c r="C393" s="2">
        <v>60493380</v>
      </c>
      <c r="D393" s="2">
        <v>60626375</v>
      </c>
      <c r="E393" s="2">
        <v>132995</v>
      </c>
    </row>
    <row r="394" spans="1:5" ht="17" x14ac:dyDescent="0.2">
      <c r="A394" s="3" t="s">
        <v>360</v>
      </c>
      <c r="B394" s="2" t="s">
        <v>22</v>
      </c>
      <c r="C394" s="2">
        <v>219337567</v>
      </c>
      <c r="D394" s="2">
        <v>219561837</v>
      </c>
      <c r="E394" s="2">
        <v>224270</v>
      </c>
    </row>
    <row r="395" spans="1:5" ht="17" x14ac:dyDescent="0.2">
      <c r="A395" s="3" t="s">
        <v>366</v>
      </c>
      <c r="B395" s="2" t="s">
        <v>58</v>
      </c>
      <c r="C395" s="2">
        <v>19278778</v>
      </c>
      <c r="D395" s="2">
        <v>19388413</v>
      </c>
      <c r="E395" s="2">
        <v>109635</v>
      </c>
    </row>
    <row r="396" spans="1:5" ht="17" x14ac:dyDescent="0.2">
      <c r="A396" s="3" t="s">
        <v>372</v>
      </c>
      <c r="B396" s="2" t="s">
        <v>25</v>
      </c>
      <c r="C396" s="2">
        <v>58241519</v>
      </c>
      <c r="D396" s="2">
        <v>59082551</v>
      </c>
      <c r="E396" s="2">
        <v>841032</v>
      </c>
    </row>
    <row r="397" spans="1:5" ht="17" x14ac:dyDescent="0.2">
      <c r="A397" s="3" t="s">
        <v>386</v>
      </c>
      <c r="B397" s="2" t="s">
        <v>16</v>
      </c>
      <c r="C397" s="2">
        <v>86097772</v>
      </c>
      <c r="D397" s="2">
        <v>86280385</v>
      </c>
      <c r="E397" s="2">
        <v>182613</v>
      </c>
    </row>
    <row r="398" spans="1:5" ht="17" x14ac:dyDescent="0.2">
      <c r="A398" s="3" t="s">
        <v>392</v>
      </c>
      <c r="B398" s="2" t="s">
        <v>34</v>
      </c>
      <c r="C398" s="2">
        <v>57147811</v>
      </c>
      <c r="D398" s="2">
        <v>57253173</v>
      </c>
      <c r="E398" s="2">
        <v>105362</v>
      </c>
    </row>
    <row r="399" spans="1:5" ht="17" x14ac:dyDescent="0.2">
      <c r="A399" s="3" t="s">
        <v>408</v>
      </c>
      <c r="B399" s="2" t="s">
        <v>12</v>
      </c>
      <c r="C399" s="2">
        <v>134232574</v>
      </c>
      <c r="D399" s="2">
        <v>134405980</v>
      </c>
      <c r="E399" s="2">
        <v>173406</v>
      </c>
    </row>
    <row r="400" spans="1:5" ht="17" x14ac:dyDescent="0.2">
      <c r="A400" s="3" t="s">
        <v>428</v>
      </c>
      <c r="B400" s="2" t="s">
        <v>22</v>
      </c>
      <c r="C400" s="2">
        <v>42627541</v>
      </c>
      <c r="D400" s="2">
        <v>42737878</v>
      </c>
      <c r="E400" s="2">
        <v>110337</v>
      </c>
    </row>
    <row r="401" spans="1:5" ht="17" x14ac:dyDescent="0.2">
      <c r="A401" s="3" t="s">
        <v>430</v>
      </c>
      <c r="B401" s="2" t="s">
        <v>10</v>
      </c>
      <c r="C401" s="2">
        <v>33191023</v>
      </c>
      <c r="D401" s="2">
        <v>33325052</v>
      </c>
      <c r="E401" s="2">
        <v>134029</v>
      </c>
    </row>
    <row r="402" spans="1:5" ht="17" x14ac:dyDescent="0.2">
      <c r="A402" s="3" t="s">
        <v>439</v>
      </c>
      <c r="B402" s="2" t="s">
        <v>29</v>
      </c>
      <c r="C402" s="2">
        <v>96548536</v>
      </c>
      <c r="D402" s="2">
        <v>96788379</v>
      </c>
      <c r="E402" s="2">
        <v>239843</v>
      </c>
    </row>
    <row r="403" spans="1:5" ht="17" x14ac:dyDescent="0.2">
      <c r="A403" s="3" t="s">
        <v>462</v>
      </c>
      <c r="B403" s="2" t="s">
        <v>64</v>
      </c>
      <c r="C403" s="2">
        <v>39657328</v>
      </c>
      <c r="D403" s="2">
        <v>39807805</v>
      </c>
      <c r="E403" s="2">
        <v>150477</v>
      </c>
    </row>
    <row r="404" spans="1:5" ht="17" x14ac:dyDescent="0.2">
      <c r="A404" s="3" t="s">
        <v>473</v>
      </c>
      <c r="B404" s="2" t="s">
        <v>29</v>
      </c>
      <c r="C404" s="2">
        <v>87515098</v>
      </c>
      <c r="D404" s="2">
        <v>87985165</v>
      </c>
      <c r="E404" s="2">
        <v>470067</v>
      </c>
    </row>
    <row r="405" spans="1:5" ht="17" x14ac:dyDescent="0.2">
      <c r="A405" s="3" t="s">
        <v>474</v>
      </c>
      <c r="B405" s="2" t="s">
        <v>54</v>
      </c>
      <c r="C405" s="2">
        <v>210201971</v>
      </c>
      <c r="D405" s="2">
        <v>210530014</v>
      </c>
      <c r="E405" s="2">
        <v>328043</v>
      </c>
    </row>
    <row r="406" spans="1:5" ht="17" x14ac:dyDescent="0.2">
      <c r="A406" s="3" t="s">
        <v>475</v>
      </c>
      <c r="B406" s="2" t="s">
        <v>25</v>
      </c>
      <c r="C406" s="2">
        <v>48182488</v>
      </c>
      <c r="D406" s="2">
        <v>48372500</v>
      </c>
      <c r="E406" s="2">
        <v>190012</v>
      </c>
    </row>
    <row r="407" spans="1:5" x14ac:dyDescent="0.2">
      <c r="A407" s="10" t="s">
        <v>495</v>
      </c>
      <c r="B407" s="10"/>
      <c r="C407" s="10"/>
      <c r="D407" s="10"/>
      <c r="E407" s="10"/>
    </row>
    <row r="408" spans="1:5" ht="17" x14ac:dyDescent="0.2">
      <c r="A408" s="3" t="s">
        <v>127</v>
      </c>
      <c r="B408" s="2" t="s">
        <v>48</v>
      </c>
      <c r="C408" s="2">
        <v>76164301</v>
      </c>
      <c r="D408" s="2">
        <v>76292777</v>
      </c>
      <c r="E408" s="2">
        <v>128476</v>
      </c>
    </row>
    <row r="409" spans="1:5" ht="17" x14ac:dyDescent="0.2">
      <c r="A409" s="3" t="s">
        <v>128</v>
      </c>
      <c r="B409" s="2" t="s">
        <v>25</v>
      </c>
      <c r="C409" s="2">
        <v>65975741</v>
      </c>
      <c r="D409" s="2">
        <v>66125904</v>
      </c>
      <c r="E409" s="2">
        <v>150163</v>
      </c>
    </row>
    <row r="410" spans="1:5" ht="17" x14ac:dyDescent="0.2">
      <c r="A410" s="3" t="s">
        <v>129</v>
      </c>
      <c r="B410" s="2" t="s">
        <v>106</v>
      </c>
      <c r="C410" s="2">
        <v>1484446</v>
      </c>
      <c r="D410" s="2">
        <v>1629837</v>
      </c>
      <c r="E410" s="2">
        <v>145391</v>
      </c>
    </row>
    <row r="411" spans="1:5" ht="17" x14ac:dyDescent="0.2">
      <c r="A411" s="3" t="s">
        <v>163</v>
      </c>
      <c r="B411" s="2" t="s">
        <v>64</v>
      </c>
      <c r="C411" s="2">
        <v>65664973</v>
      </c>
      <c r="D411" s="2">
        <v>65805880</v>
      </c>
      <c r="E411" s="2">
        <v>140907</v>
      </c>
    </row>
    <row r="412" spans="1:5" ht="17" x14ac:dyDescent="0.2">
      <c r="A412" s="3" t="s">
        <v>220</v>
      </c>
      <c r="B412" s="2" t="s">
        <v>67</v>
      </c>
      <c r="C412" s="2">
        <v>45149241</v>
      </c>
      <c r="D412" s="2">
        <v>45257101</v>
      </c>
      <c r="E412" s="2">
        <v>107860</v>
      </c>
    </row>
    <row r="413" spans="1:5" x14ac:dyDescent="0.2">
      <c r="A413" s="10" t="s">
        <v>519</v>
      </c>
      <c r="B413" s="10"/>
      <c r="C413" s="10"/>
      <c r="D413" s="10"/>
      <c r="E413" s="10"/>
    </row>
    <row r="414" spans="1:5" ht="17" x14ac:dyDescent="0.2">
      <c r="A414" s="3" t="s">
        <v>89</v>
      </c>
      <c r="B414" s="2" t="s">
        <v>12</v>
      </c>
      <c r="C414" s="2">
        <v>39930934</v>
      </c>
      <c r="D414" s="2">
        <v>40058194</v>
      </c>
      <c r="E414" s="2">
        <v>127260</v>
      </c>
    </row>
    <row r="415" spans="1:5" ht="17" x14ac:dyDescent="0.2">
      <c r="A415" s="3" t="s">
        <v>160</v>
      </c>
      <c r="B415" s="2" t="s">
        <v>22</v>
      </c>
      <c r="C415" s="2">
        <v>26220297</v>
      </c>
      <c r="D415" s="2">
        <v>26359325</v>
      </c>
      <c r="E415" s="2">
        <v>139028</v>
      </c>
    </row>
    <row r="416" spans="1:5" ht="17" x14ac:dyDescent="0.2">
      <c r="A416" s="6" t="s">
        <v>293</v>
      </c>
      <c r="B416" s="7" t="s">
        <v>38</v>
      </c>
      <c r="C416" s="7">
        <v>25671799</v>
      </c>
      <c r="D416" s="7">
        <v>25842805</v>
      </c>
      <c r="E416" s="7">
        <v>171006</v>
      </c>
    </row>
    <row r="417" spans="1:5" ht="17" x14ac:dyDescent="0.2">
      <c r="A417" s="6" t="s">
        <v>308</v>
      </c>
      <c r="B417" s="7" t="s">
        <v>10</v>
      </c>
      <c r="C417" s="7">
        <v>118809707</v>
      </c>
      <c r="D417" s="7">
        <v>118944963</v>
      </c>
      <c r="E417" s="7">
        <v>135256</v>
      </c>
    </row>
    <row r="418" spans="1:5" ht="17" x14ac:dyDescent="0.2">
      <c r="A418" s="3" t="s">
        <v>338</v>
      </c>
      <c r="B418" s="2" t="s">
        <v>8</v>
      </c>
      <c r="C418" s="2">
        <v>8771584</v>
      </c>
      <c r="D418" s="2">
        <v>8932071</v>
      </c>
      <c r="E418" s="2">
        <v>160487</v>
      </c>
    </row>
    <row r="419" spans="1:5" ht="17" x14ac:dyDescent="0.2">
      <c r="A419" s="3" t="s">
        <v>423</v>
      </c>
      <c r="B419" s="2" t="s">
        <v>16</v>
      </c>
      <c r="C419" s="2">
        <v>58784370</v>
      </c>
      <c r="D419" s="2">
        <v>58911238</v>
      </c>
      <c r="E419" s="2">
        <v>126868</v>
      </c>
    </row>
    <row r="420" spans="1:5" x14ac:dyDescent="0.2">
      <c r="A420" s="9" t="s">
        <v>500</v>
      </c>
      <c r="B420" s="9"/>
      <c r="C420" s="9"/>
      <c r="D420" s="9"/>
      <c r="E420" s="9"/>
    </row>
    <row r="421" spans="1:5" ht="17" x14ac:dyDescent="0.2">
      <c r="A421" s="3" t="s">
        <v>66</v>
      </c>
      <c r="B421" s="2" t="s">
        <v>67</v>
      </c>
      <c r="C421" s="2">
        <v>76784659</v>
      </c>
      <c r="D421" s="2">
        <v>76922601</v>
      </c>
      <c r="E421" s="2">
        <v>137942</v>
      </c>
    </row>
    <row r="422" spans="1:5" ht="17" x14ac:dyDescent="0.2">
      <c r="A422" s="3" t="s">
        <v>187</v>
      </c>
      <c r="B422" s="2" t="s">
        <v>56</v>
      </c>
      <c r="C422" s="2">
        <v>13710976</v>
      </c>
      <c r="D422" s="2">
        <v>13874650</v>
      </c>
      <c r="E422" s="2">
        <v>163674</v>
      </c>
    </row>
    <row r="423" spans="1:5" ht="17" x14ac:dyDescent="0.2">
      <c r="A423" s="3" t="s">
        <v>321</v>
      </c>
      <c r="B423" s="2" t="s">
        <v>22</v>
      </c>
      <c r="C423" s="2">
        <v>1793554</v>
      </c>
      <c r="D423" s="2">
        <v>1903387</v>
      </c>
      <c r="E423" s="2">
        <v>109833</v>
      </c>
    </row>
    <row r="424" spans="1:5" ht="17" x14ac:dyDescent="0.2">
      <c r="A424" s="3" t="s">
        <v>322</v>
      </c>
      <c r="B424" s="2" t="s">
        <v>56</v>
      </c>
      <c r="C424" s="2">
        <v>46015593</v>
      </c>
      <c r="D424" s="2">
        <v>46124739</v>
      </c>
      <c r="E424" s="2">
        <v>109146</v>
      </c>
    </row>
    <row r="425" spans="1:5" ht="17" x14ac:dyDescent="0.2">
      <c r="A425" s="3" t="s">
        <v>323</v>
      </c>
      <c r="B425" s="2" t="s">
        <v>106</v>
      </c>
      <c r="C425" s="2">
        <v>77359691</v>
      </c>
      <c r="D425" s="2">
        <v>77480386</v>
      </c>
      <c r="E425" s="2">
        <v>120695</v>
      </c>
    </row>
    <row r="426" spans="1:5" ht="17" x14ac:dyDescent="0.2">
      <c r="A426" s="3" t="s">
        <v>324</v>
      </c>
      <c r="B426" s="2" t="s">
        <v>10</v>
      </c>
      <c r="C426" s="2">
        <v>144593215</v>
      </c>
      <c r="D426" s="2">
        <v>144733024</v>
      </c>
      <c r="E426" s="2">
        <v>139809</v>
      </c>
    </row>
    <row r="427" spans="1:5" ht="17" x14ac:dyDescent="0.2">
      <c r="A427" s="3" t="s">
        <v>325</v>
      </c>
      <c r="B427" s="2" t="s">
        <v>10</v>
      </c>
      <c r="C427" s="2">
        <v>42743003</v>
      </c>
      <c r="D427" s="2">
        <v>42858304</v>
      </c>
      <c r="E427" s="2">
        <v>115301</v>
      </c>
    </row>
    <row r="428" spans="1:5" ht="17" x14ac:dyDescent="0.2">
      <c r="A428" s="3" t="s">
        <v>326</v>
      </c>
      <c r="B428" s="2" t="s">
        <v>10</v>
      </c>
      <c r="C428" s="2">
        <v>137960745</v>
      </c>
      <c r="D428" s="2">
        <v>138152113</v>
      </c>
      <c r="E428" s="2">
        <v>191368</v>
      </c>
    </row>
    <row r="429" spans="1:5" ht="17" x14ac:dyDescent="0.2">
      <c r="A429" s="3" t="s">
        <v>329</v>
      </c>
      <c r="B429" s="2" t="s">
        <v>14</v>
      </c>
      <c r="C429" s="2">
        <v>13240859</v>
      </c>
      <c r="D429" s="2">
        <v>13365465</v>
      </c>
      <c r="E429" s="2">
        <v>124606</v>
      </c>
    </row>
    <row r="430" spans="1:5" x14ac:dyDescent="0.2">
      <c r="A430" s="9" t="s">
        <v>501</v>
      </c>
      <c r="B430" s="9"/>
      <c r="C430" s="9"/>
      <c r="D430" s="9"/>
      <c r="E430" s="9"/>
    </row>
    <row r="431" spans="1:5" ht="17" x14ac:dyDescent="0.2">
      <c r="A431" s="3" t="s">
        <v>17</v>
      </c>
      <c r="B431" s="2" t="s">
        <v>18</v>
      </c>
      <c r="C431" s="2">
        <v>51083297</v>
      </c>
      <c r="D431" s="2">
        <v>51188670</v>
      </c>
      <c r="E431" s="2">
        <v>105373</v>
      </c>
    </row>
    <row r="432" spans="1:5" ht="17" x14ac:dyDescent="0.2">
      <c r="A432" s="3" t="s">
        <v>204</v>
      </c>
      <c r="B432" s="2" t="s">
        <v>29</v>
      </c>
      <c r="C432" s="2">
        <v>82008434</v>
      </c>
      <c r="D432" s="2">
        <v>82264297</v>
      </c>
      <c r="E432" s="2">
        <v>255863</v>
      </c>
    </row>
    <row r="433" spans="1:5" ht="17" x14ac:dyDescent="0.2">
      <c r="A433" s="3" t="s">
        <v>213</v>
      </c>
      <c r="B433" s="2" t="s">
        <v>38</v>
      </c>
      <c r="C433" s="2">
        <v>32948383</v>
      </c>
      <c r="D433" s="2">
        <v>33148973</v>
      </c>
      <c r="E433" s="2">
        <v>200590</v>
      </c>
    </row>
    <row r="434" spans="1:5" ht="17" x14ac:dyDescent="0.2">
      <c r="A434" s="3" t="s">
        <v>225</v>
      </c>
      <c r="B434" s="2" t="s">
        <v>25</v>
      </c>
      <c r="C434" s="2">
        <v>70107399</v>
      </c>
      <c r="D434" s="2">
        <v>70243224</v>
      </c>
      <c r="E434" s="2">
        <v>135825</v>
      </c>
    </row>
    <row r="435" spans="1:5" ht="17" x14ac:dyDescent="0.2">
      <c r="A435" s="3" t="s">
        <v>226</v>
      </c>
      <c r="B435" s="2" t="s">
        <v>82</v>
      </c>
      <c r="C435" s="2">
        <v>75070988</v>
      </c>
      <c r="D435" s="2">
        <v>75253518</v>
      </c>
      <c r="E435" s="2">
        <v>182530</v>
      </c>
    </row>
    <row r="436" spans="1:5" ht="17" x14ac:dyDescent="0.2">
      <c r="A436" s="3" t="s">
        <v>302</v>
      </c>
      <c r="B436" s="2" t="s">
        <v>36</v>
      </c>
      <c r="C436" s="2">
        <v>23650273</v>
      </c>
      <c r="D436" s="2">
        <v>23831230</v>
      </c>
      <c r="E436" s="2">
        <v>180957</v>
      </c>
    </row>
    <row r="437" spans="1:5" ht="17" x14ac:dyDescent="0.2">
      <c r="A437" s="3" t="s">
        <v>303</v>
      </c>
      <c r="B437" s="2" t="s">
        <v>29</v>
      </c>
      <c r="C437" s="2">
        <v>68635160</v>
      </c>
      <c r="D437" s="2">
        <v>68753148</v>
      </c>
      <c r="E437" s="2">
        <v>117988</v>
      </c>
    </row>
    <row r="438" spans="1:5" x14ac:dyDescent="0.2">
      <c r="A438" s="9" t="s">
        <v>502</v>
      </c>
      <c r="B438" s="9"/>
      <c r="C438" s="9"/>
      <c r="D438" s="9"/>
      <c r="E438" s="9"/>
    </row>
    <row r="439" spans="1:5" ht="17" x14ac:dyDescent="0.2">
      <c r="A439" s="3" t="s">
        <v>101</v>
      </c>
      <c r="B439" s="2" t="s">
        <v>38</v>
      </c>
      <c r="C439" s="2">
        <v>15553660</v>
      </c>
      <c r="D439" s="2">
        <v>15774629</v>
      </c>
      <c r="E439" s="2">
        <v>220969</v>
      </c>
    </row>
    <row r="440" spans="1:5" ht="17" x14ac:dyDescent="0.2">
      <c r="A440" s="3" t="s">
        <v>96</v>
      </c>
      <c r="B440" s="2" t="s">
        <v>10</v>
      </c>
      <c r="C440" s="2">
        <v>81265054</v>
      </c>
      <c r="D440" s="2">
        <v>81604668</v>
      </c>
      <c r="E440" s="2">
        <v>339614</v>
      </c>
    </row>
    <row r="441" spans="1:5" ht="17" x14ac:dyDescent="0.2">
      <c r="A441" s="3" t="s">
        <v>91</v>
      </c>
      <c r="B441" s="2" t="s">
        <v>48</v>
      </c>
      <c r="C441" s="2">
        <v>51095106</v>
      </c>
      <c r="D441" s="2">
        <v>51276941</v>
      </c>
      <c r="E441" s="2">
        <v>181835</v>
      </c>
    </row>
    <row r="442" spans="1:5" ht="17" x14ac:dyDescent="0.2">
      <c r="A442" s="3" t="s">
        <v>63</v>
      </c>
      <c r="B442" s="2" t="s">
        <v>64</v>
      </c>
      <c r="C442" s="2">
        <v>25309832</v>
      </c>
      <c r="D442" s="2">
        <v>25505939</v>
      </c>
      <c r="E442" s="2">
        <v>196107</v>
      </c>
    </row>
    <row r="443" spans="1:5" ht="17" x14ac:dyDescent="0.2">
      <c r="A443" s="3" t="s">
        <v>74</v>
      </c>
      <c r="B443" s="2" t="s">
        <v>10</v>
      </c>
      <c r="C443" s="2">
        <v>24314848</v>
      </c>
      <c r="D443" s="2">
        <v>24457166</v>
      </c>
      <c r="E443" s="2">
        <v>142318</v>
      </c>
    </row>
    <row r="444" spans="1:5" ht="17" x14ac:dyDescent="0.2">
      <c r="A444" s="3" t="s">
        <v>78</v>
      </c>
      <c r="B444" s="2" t="s">
        <v>54</v>
      </c>
      <c r="C444" s="2">
        <v>20984648</v>
      </c>
      <c r="D444" s="2">
        <v>21127293</v>
      </c>
      <c r="E444" s="2">
        <v>142645</v>
      </c>
    </row>
    <row r="445" spans="1:5" ht="17" x14ac:dyDescent="0.2">
      <c r="A445" s="3" t="s">
        <v>80</v>
      </c>
      <c r="B445" s="2" t="s">
        <v>10</v>
      </c>
      <c r="C445" s="2">
        <v>132615292</v>
      </c>
      <c r="D445" s="2">
        <v>132828380</v>
      </c>
      <c r="E445" s="2">
        <v>213088</v>
      </c>
    </row>
    <row r="446" spans="1:5" ht="17" x14ac:dyDescent="0.2">
      <c r="A446" s="3" t="s">
        <v>93</v>
      </c>
      <c r="B446" s="2" t="s">
        <v>62</v>
      </c>
      <c r="C446" s="2">
        <v>103329958</v>
      </c>
      <c r="D446" s="2">
        <v>103578055</v>
      </c>
      <c r="E446" s="2">
        <v>248097</v>
      </c>
    </row>
    <row r="447" spans="1:5" ht="17" x14ac:dyDescent="0.2">
      <c r="A447" s="3" t="s">
        <v>311</v>
      </c>
      <c r="B447" s="2" t="s">
        <v>58</v>
      </c>
      <c r="C447" s="2">
        <v>48304701</v>
      </c>
      <c r="D447" s="2">
        <v>48479476</v>
      </c>
      <c r="E447" s="2">
        <v>174775</v>
      </c>
    </row>
    <row r="448" spans="1:5" ht="17" x14ac:dyDescent="0.2">
      <c r="A448" s="3" t="s">
        <v>162</v>
      </c>
      <c r="B448" s="2" t="s">
        <v>38</v>
      </c>
      <c r="C448" s="2">
        <v>183735491</v>
      </c>
      <c r="D448" s="2">
        <v>183841556</v>
      </c>
      <c r="E448" s="2">
        <v>106065</v>
      </c>
    </row>
    <row r="449" spans="1:5" ht="17" x14ac:dyDescent="0.2">
      <c r="A449" s="3" t="s">
        <v>130</v>
      </c>
      <c r="B449" s="2" t="s">
        <v>56</v>
      </c>
      <c r="C449" s="2">
        <v>72161988</v>
      </c>
      <c r="D449" s="2">
        <v>72411088</v>
      </c>
      <c r="E449" s="2">
        <v>249100</v>
      </c>
    </row>
    <row r="450" spans="1:5" ht="17" x14ac:dyDescent="0.2">
      <c r="A450" s="3" t="s">
        <v>389</v>
      </c>
      <c r="B450" s="2" t="s">
        <v>10</v>
      </c>
      <c r="C450" s="2">
        <v>159305719</v>
      </c>
      <c r="D450" s="2">
        <v>159463664</v>
      </c>
      <c r="E450" s="2">
        <v>157945</v>
      </c>
    </row>
    <row r="451" spans="1:5" ht="17" x14ac:dyDescent="0.2">
      <c r="A451" s="3" t="s">
        <v>150</v>
      </c>
      <c r="B451" s="2" t="s">
        <v>64</v>
      </c>
      <c r="C451" s="2">
        <v>47576642</v>
      </c>
      <c r="D451" s="2">
        <v>47685315</v>
      </c>
      <c r="E451" s="2">
        <v>108673</v>
      </c>
    </row>
    <row r="452" spans="1:5" ht="17" x14ac:dyDescent="0.2">
      <c r="A452" s="3" t="s">
        <v>206</v>
      </c>
      <c r="B452" s="2" t="s">
        <v>38</v>
      </c>
      <c r="C452" s="2">
        <v>81493135</v>
      </c>
      <c r="D452" s="2">
        <v>81865065</v>
      </c>
      <c r="E452" s="2">
        <v>371930</v>
      </c>
    </row>
    <row r="453" spans="1:5" ht="17" x14ac:dyDescent="0.2">
      <c r="A453" s="3" t="s">
        <v>216</v>
      </c>
      <c r="B453" s="2" t="s">
        <v>106</v>
      </c>
      <c r="C453" s="2">
        <v>145193441</v>
      </c>
      <c r="D453" s="2">
        <v>145297067</v>
      </c>
      <c r="E453" s="2">
        <v>103626</v>
      </c>
    </row>
    <row r="454" spans="1:5" ht="17" x14ac:dyDescent="0.2">
      <c r="A454" s="3" t="s">
        <v>221</v>
      </c>
      <c r="B454" s="2" t="s">
        <v>64</v>
      </c>
      <c r="C454" s="2">
        <v>36599086</v>
      </c>
      <c r="D454" s="2">
        <v>36726682</v>
      </c>
      <c r="E454" s="2">
        <v>127596</v>
      </c>
    </row>
    <row r="455" spans="1:5" ht="17" x14ac:dyDescent="0.2">
      <c r="A455" s="3" t="s">
        <v>227</v>
      </c>
      <c r="B455" s="2" t="s">
        <v>54</v>
      </c>
      <c r="C455" s="2">
        <v>190629321</v>
      </c>
      <c r="D455" s="2">
        <v>190883763</v>
      </c>
      <c r="E455" s="2">
        <v>254442</v>
      </c>
    </row>
    <row r="456" spans="1:5" ht="17" x14ac:dyDescent="0.2">
      <c r="A456" s="3" t="s">
        <v>256</v>
      </c>
      <c r="B456" s="2" t="s">
        <v>29</v>
      </c>
      <c r="C456" s="2">
        <v>44393794</v>
      </c>
      <c r="D456" s="2">
        <v>44568455</v>
      </c>
      <c r="E456" s="2">
        <v>174661</v>
      </c>
    </row>
    <row r="457" spans="1:5" ht="17" x14ac:dyDescent="0.2">
      <c r="A457" s="3" t="s">
        <v>273</v>
      </c>
      <c r="B457" s="2" t="s">
        <v>22</v>
      </c>
      <c r="C457" s="2">
        <v>45322667</v>
      </c>
      <c r="D457" s="2">
        <v>45433433</v>
      </c>
      <c r="E457" s="2">
        <v>110766</v>
      </c>
    </row>
    <row r="458" spans="1:5" ht="17" x14ac:dyDescent="0.2">
      <c r="A458" s="3" t="s">
        <v>280</v>
      </c>
      <c r="B458" s="2" t="s">
        <v>22</v>
      </c>
      <c r="C458" s="2">
        <v>11279802</v>
      </c>
      <c r="D458" s="2">
        <v>11400539</v>
      </c>
      <c r="E458" s="2">
        <v>120737</v>
      </c>
    </row>
    <row r="459" spans="1:5" ht="17" x14ac:dyDescent="0.2">
      <c r="A459" s="3" t="s">
        <v>283</v>
      </c>
      <c r="B459" s="2" t="s">
        <v>34</v>
      </c>
      <c r="C459" s="2">
        <v>109498154</v>
      </c>
      <c r="D459" s="2">
        <v>109623017</v>
      </c>
      <c r="E459" s="2">
        <v>124863</v>
      </c>
    </row>
    <row r="460" spans="1:5" ht="17" x14ac:dyDescent="0.2">
      <c r="A460" s="3" t="s">
        <v>314</v>
      </c>
      <c r="B460" s="2" t="s">
        <v>34</v>
      </c>
      <c r="C460" s="2">
        <v>102747868</v>
      </c>
      <c r="D460" s="2">
        <v>102969234</v>
      </c>
      <c r="E460" s="2">
        <v>221366</v>
      </c>
    </row>
    <row r="461" spans="1:5" ht="17" x14ac:dyDescent="0.2">
      <c r="A461" s="3" t="s">
        <v>355</v>
      </c>
      <c r="B461" s="2" t="s">
        <v>12</v>
      </c>
      <c r="C461" s="2">
        <v>106015192</v>
      </c>
      <c r="D461" s="2">
        <v>106138758</v>
      </c>
      <c r="E461" s="2">
        <v>123566</v>
      </c>
    </row>
    <row r="462" spans="1:5" ht="17" x14ac:dyDescent="0.2">
      <c r="A462" s="3" t="s">
        <v>379</v>
      </c>
      <c r="B462" s="2" t="s">
        <v>82</v>
      </c>
      <c r="C462" s="2">
        <v>135076762</v>
      </c>
      <c r="D462" s="2">
        <v>135224894</v>
      </c>
      <c r="E462" s="2">
        <v>148132</v>
      </c>
    </row>
    <row r="463" spans="1:5" ht="17" x14ac:dyDescent="0.2">
      <c r="A463" s="3" t="s">
        <v>397</v>
      </c>
      <c r="B463" s="2" t="s">
        <v>54</v>
      </c>
      <c r="C463" s="2">
        <v>228116399</v>
      </c>
      <c r="D463" s="2">
        <v>228250658</v>
      </c>
      <c r="E463" s="2">
        <v>134259</v>
      </c>
    </row>
    <row r="464" spans="1:5" ht="17" x14ac:dyDescent="0.2">
      <c r="A464" s="3" t="s">
        <v>401</v>
      </c>
      <c r="B464" s="2" t="s">
        <v>48</v>
      </c>
      <c r="C464" s="2">
        <v>39958378</v>
      </c>
      <c r="D464" s="2">
        <v>40081426</v>
      </c>
      <c r="E464" s="2">
        <v>123048</v>
      </c>
    </row>
    <row r="465" spans="1:5" ht="17" x14ac:dyDescent="0.2">
      <c r="A465" s="3" t="s">
        <v>427</v>
      </c>
      <c r="B465" s="2" t="s">
        <v>34</v>
      </c>
      <c r="C465" s="2">
        <v>55914243</v>
      </c>
      <c r="D465" s="2">
        <v>56023704</v>
      </c>
      <c r="E465" s="2">
        <v>109461</v>
      </c>
    </row>
    <row r="466" spans="1:5" ht="17" x14ac:dyDescent="0.2">
      <c r="A466" s="3" t="s">
        <v>282</v>
      </c>
      <c r="B466" s="2" t="s">
        <v>16</v>
      </c>
      <c r="C466" s="2">
        <v>102828530</v>
      </c>
      <c r="D466" s="2">
        <v>102989428</v>
      </c>
      <c r="E466" s="2">
        <v>385709</v>
      </c>
    </row>
    <row r="467" spans="1:5" x14ac:dyDescent="0.2">
      <c r="A467" s="9" t="s">
        <v>503</v>
      </c>
      <c r="B467" s="9"/>
      <c r="C467" s="9"/>
      <c r="D467" s="9"/>
      <c r="E467" s="9"/>
    </row>
    <row r="468" spans="1:5" ht="17" x14ac:dyDescent="0.2">
      <c r="A468" s="3" t="s">
        <v>60</v>
      </c>
      <c r="B468" s="2" t="s">
        <v>34</v>
      </c>
      <c r="C468" s="2">
        <v>53223158</v>
      </c>
      <c r="D468" s="2">
        <v>53340579</v>
      </c>
      <c r="E468" s="2">
        <v>380643</v>
      </c>
    </row>
    <row r="469" spans="1:5" ht="17" x14ac:dyDescent="0.2">
      <c r="A469" s="3" t="s">
        <v>71</v>
      </c>
      <c r="B469" s="2" t="s">
        <v>22</v>
      </c>
      <c r="C469" s="2">
        <v>35901768</v>
      </c>
      <c r="D469" s="2">
        <v>36006812</v>
      </c>
      <c r="E469" s="2">
        <v>105044</v>
      </c>
    </row>
    <row r="470" spans="1:5" ht="17" x14ac:dyDescent="0.2">
      <c r="A470" s="3" t="s">
        <v>72</v>
      </c>
      <c r="B470" s="2" t="s">
        <v>62</v>
      </c>
      <c r="C470" s="2">
        <v>97647026</v>
      </c>
      <c r="D470" s="2">
        <v>97942526</v>
      </c>
      <c r="E470" s="2">
        <v>295500</v>
      </c>
    </row>
    <row r="471" spans="1:5" ht="17" x14ac:dyDescent="0.2">
      <c r="A471" s="3" t="s">
        <v>181</v>
      </c>
      <c r="B471" s="2" t="s">
        <v>8</v>
      </c>
      <c r="C471" s="2">
        <v>13907393</v>
      </c>
      <c r="D471" s="2">
        <v>14039586</v>
      </c>
      <c r="E471" s="2">
        <v>132193</v>
      </c>
    </row>
    <row r="472" spans="1:5" ht="17" x14ac:dyDescent="0.2">
      <c r="A472" s="3" t="s">
        <v>192</v>
      </c>
      <c r="B472" s="2" t="s">
        <v>18</v>
      </c>
      <c r="C472" s="2">
        <v>32888570</v>
      </c>
      <c r="D472" s="2">
        <v>33012724</v>
      </c>
      <c r="E472" s="2">
        <v>124154</v>
      </c>
    </row>
    <row r="473" spans="1:5" ht="17" x14ac:dyDescent="0.2">
      <c r="A473" s="3" t="s">
        <v>199</v>
      </c>
      <c r="B473" s="2" t="s">
        <v>56</v>
      </c>
      <c r="C473" s="2">
        <v>72066099</v>
      </c>
      <c r="D473" s="2">
        <v>72172864</v>
      </c>
      <c r="E473" s="2">
        <v>106765</v>
      </c>
    </row>
    <row r="474" spans="1:5" ht="17" x14ac:dyDescent="0.2">
      <c r="A474" s="3" t="s">
        <v>235</v>
      </c>
      <c r="B474" s="2" t="s">
        <v>48</v>
      </c>
      <c r="C474" s="2">
        <v>47402946</v>
      </c>
      <c r="D474" s="2">
        <v>47533527</v>
      </c>
      <c r="E474" s="2">
        <v>130581</v>
      </c>
    </row>
    <row r="475" spans="1:5" ht="17" x14ac:dyDescent="0.2">
      <c r="A475" s="3" t="s">
        <v>263</v>
      </c>
      <c r="B475" s="2" t="s">
        <v>22</v>
      </c>
      <c r="C475" s="2">
        <v>235007714</v>
      </c>
      <c r="D475" s="2">
        <v>235330243</v>
      </c>
      <c r="E475" s="2">
        <v>322529</v>
      </c>
    </row>
    <row r="476" spans="1:5" ht="17" x14ac:dyDescent="0.2">
      <c r="A476" s="3" t="s">
        <v>298</v>
      </c>
      <c r="B476" s="2" t="s">
        <v>8</v>
      </c>
      <c r="C476" s="2">
        <v>72914447</v>
      </c>
      <c r="D476" s="2">
        <v>73020029</v>
      </c>
      <c r="E476" s="2">
        <v>105582</v>
      </c>
    </row>
    <row r="477" spans="1:5" ht="17" x14ac:dyDescent="0.2">
      <c r="A477" s="3" t="s">
        <v>354</v>
      </c>
      <c r="B477" s="2" t="s">
        <v>64</v>
      </c>
      <c r="C477" s="2">
        <v>4675586</v>
      </c>
      <c r="D477" s="2">
        <v>4789179</v>
      </c>
      <c r="E477" s="2">
        <v>113593</v>
      </c>
    </row>
    <row r="478" spans="1:5" ht="17" x14ac:dyDescent="0.2">
      <c r="A478" s="3" t="s">
        <v>357</v>
      </c>
      <c r="B478" s="2" t="s">
        <v>29</v>
      </c>
      <c r="C478" s="2">
        <v>67291964</v>
      </c>
      <c r="D478" s="2">
        <v>67479152</v>
      </c>
      <c r="E478" s="2">
        <v>187188</v>
      </c>
    </row>
    <row r="479" spans="1:5" ht="17" x14ac:dyDescent="0.2">
      <c r="A479" s="3" t="s">
        <v>400</v>
      </c>
      <c r="B479" s="2" t="s">
        <v>106</v>
      </c>
      <c r="C479" s="2">
        <v>42636790</v>
      </c>
      <c r="D479" s="2">
        <v>42859908</v>
      </c>
      <c r="E479" s="2">
        <v>223118</v>
      </c>
    </row>
    <row r="480" spans="1:5" ht="17" x14ac:dyDescent="0.2">
      <c r="A480" s="3" t="s">
        <v>405</v>
      </c>
      <c r="B480" s="2" t="s">
        <v>62</v>
      </c>
      <c r="C480" s="2">
        <v>117369229</v>
      </c>
      <c r="D480" s="2">
        <v>117663817</v>
      </c>
      <c r="E480" s="2">
        <v>294588</v>
      </c>
    </row>
    <row r="481" spans="1:5" ht="17" x14ac:dyDescent="0.2">
      <c r="A481" s="3" t="s">
        <v>406</v>
      </c>
      <c r="B481" s="2" t="s">
        <v>106</v>
      </c>
      <c r="C481" s="2">
        <v>145452592</v>
      </c>
      <c r="D481" s="2">
        <v>145579915</v>
      </c>
      <c r="E481" s="2">
        <v>127323</v>
      </c>
    </row>
    <row r="482" spans="1:5" ht="17" x14ac:dyDescent="0.2">
      <c r="A482" s="3" t="s">
        <v>433</v>
      </c>
      <c r="B482" s="2" t="s">
        <v>22</v>
      </c>
      <c r="C482" s="2">
        <v>234670283</v>
      </c>
      <c r="D482" s="2">
        <v>234898336</v>
      </c>
      <c r="E482" s="2">
        <v>228053</v>
      </c>
    </row>
    <row r="483" spans="1:5" ht="17" x14ac:dyDescent="0.2">
      <c r="A483" s="3" t="s">
        <v>471</v>
      </c>
      <c r="B483" s="2" t="s">
        <v>67</v>
      </c>
      <c r="C483" s="2">
        <v>45008136</v>
      </c>
      <c r="D483" s="2">
        <v>45124724</v>
      </c>
      <c r="E483" s="2">
        <v>116588</v>
      </c>
    </row>
    <row r="484" spans="1:5" x14ac:dyDescent="0.2">
      <c r="A484" s="9" t="s">
        <v>520</v>
      </c>
      <c r="B484" s="9"/>
      <c r="C484" s="9"/>
      <c r="D484" s="9"/>
      <c r="E484" s="9"/>
    </row>
    <row r="485" spans="1:5" ht="17" x14ac:dyDescent="0.2">
      <c r="A485" s="3" t="s">
        <v>262</v>
      </c>
      <c r="B485" s="2" t="s">
        <v>62</v>
      </c>
      <c r="C485" s="2">
        <v>139608436</v>
      </c>
      <c r="D485" s="2">
        <v>139760406</v>
      </c>
      <c r="E485" s="2">
        <v>151970</v>
      </c>
    </row>
    <row r="486" spans="1:5" ht="17" x14ac:dyDescent="0.2">
      <c r="A486" s="3" t="s">
        <v>391</v>
      </c>
      <c r="B486" s="2" t="s">
        <v>82</v>
      </c>
      <c r="C486" s="2">
        <v>149408484</v>
      </c>
      <c r="D486" s="2">
        <v>149648008</v>
      </c>
      <c r="E486" s="2">
        <v>239524</v>
      </c>
    </row>
    <row r="487" spans="1:5" x14ac:dyDescent="0.2">
      <c r="A487" s="9" t="s">
        <v>507</v>
      </c>
      <c r="B487" s="9"/>
      <c r="C487" s="9"/>
      <c r="D487" s="9"/>
      <c r="E487" s="9"/>
    </row>
    <row r="488" spans="1:5" ht="17" x14ac:dyDescent="0.2">
      <c r="A488" s="3" t="s">
        <v>316</v>
      </c>
      <c r="B488" s="2" t="s">
        <v>56</v>
      </c>
      <c r="C488" s="2">
        <v>31870592</v>
      </c>
      <c r="D488" s="2">
        <v>32003767</v>
      </c>
      <c r="E488" s="2">
        <v>133175</v>
      </c>
    </row>
    <row r="489" spans="1:5" ht="17" x14ac:dyDescent="0.2">
      <c r="A489" s="3" t="s">
        <v>317</v>
      </c>
      <c r="B489" s="2" t="s">
        <v>82</v>
      </c>
      <c r="C489" s="2">
        <v>142419537</v>
      </c>
      <c r="D489" s="2">
        <v>142545699</v>
      </c>
      <c r="E489" s="2">
        <v>126162</v>
      </c>
    </row>
    <row r="490" spans="1:5" ht="17" x14ac:dyDescent="0.2">
      <c r="A490" s="3" t="s">
        <v>455</v>
      </c>
      <c r="B490" s="2" t="s">
        <v>16</v>
      </c>
      <c r="C490" s="2">
        <v>186952463</v>
      </c>
      <c r="D490" s="2">
        <v>187106791</v>
      </c>
      <c r="E490" s="2">
        <v>154328</v>
      </c>
    </row>
    <row r="491" spans="1:5" x14ac:dyDescent="0.2">
      <c r="A491" s="9" t="s">
        <v>513</v>
      </c>
      <c r="B491" s="9"/>
      <c r="C491" s="9"/>
      <c r="D491" s="9"/>
      <c r="E491" s="9"/>
    </row>
    <row r="492" spans="1:5" ht="17" x14ac:dyDescent="0.2">
      <c r="A492" s="3" t="s">
        <v>274</v>
      </c>
      <c r="B492" s="2" t="s">
        <v>56</v>
      </c>
      <c r="C492" s="2">
        <v>102663966</v>
      </c>
      <c r="D492" s="2">
        <v>102779211</v>
      </c>
      <c r="E492" s="2">
        <v>115245</v>
      </c>
    </row>
    <row r="493" spans="1:5" ht="17" x14ac:dyDescent="0.2">
      <c r="A493" s="3" t="s">
        <v>284</v>
      </c>
      <c r="B493" s="2" t="s">
        <v>67</v>
      </c>
      <c r="C493" s="2">
        <v>37431386</v>
      </c>
      <c r="D493" s="2">
        <v>37579188</v>
      </c>
      <c r="E493" s="2">
        <v>147802</v>
      </c>
    </row>
    <row r="494" spans="1:5" ht="17" x14ac:dyDescent="0.2">
      <c r="A494" s="3" t="s">
        <v>337</v>
      </c>
      <c r="B494" s="2" t="s">
        <v>64</v>
      </c>
      <c r="C494" s="2">
        <v>47585116</v>
      </c>
      <c r="D494" s="2">
        <v>47698212</v>
      </c>
      <c r="E494" s="2">
        <v>113096</v>
      </c>
    </row>
  </sheetData>
  <sortState xmlns:xlrd2="http://schemas.microsoft.com/office/spreadsheetml/2017/richdata2" ref="A492:T494">
    <sortCondition ref="A492:A494"/>
  </sortState>
  <mergeCells count="27">
    <mergeCell ref="A203:E203"/>
    <mergeCell ref="A277:E277"/>
    <mergeCell ref="A247:E247"/>
    <mergeCell ref="A2:E2"/>
    <mergeCell ref="A91:E91"/>
    <mergeCell ref="A191:E191"/>
    <mergeCell ref="A209:E209"/>
    <mergeCell ref="A138:E138"/>
    <mergeCell ref="A195:E195"/>
    <mergeCell ref="A236:E236"/>
    <mergeCell ref="A323:E323"/>
    <mergeCell ref="A319:E319"/>
    <mergeCell ref="A328:E328"/>
    <mergeCell ref="A407:E407"/>
    <mergeCell ref="A312:E312"/>
    <mergeCell ref="A413:E413"/>
    <mergeCell ref="A353:E353"/>
    <mergeCell ref="A420:E420"/>
    <mergeCell ref="A340:E340"/>
    <mergeCell ref="A362:E362"/>
    <mergeCell ref="A346:E346"/>
    <mergeCell ref="A491:E491"/>
    <mergeCell ref="A430:E430"/>
    <mergeCell ref="A438:E438"/>
    <mergeCell ref="A467:E467"/>
    <mergeCell ref="A487:E487"/>
    <mergeCell ref="A484:E4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shore Kumar</dc:creator>
  <cp:lastModifiedBy>Laura Rudaks</cp:lastModifiedBy>
  <dcterms:created xsi:type="dcterms:W3CDTF">2024-11-21T22:33:10Z</dcterms:created>
  <dcterms:modified xsi:type="dcterms:W3CDTF">2025-01-30T20:57:18Z</dcterms:modified>
</cp:coreProperties>
</file>